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iro\Dropbox\研究　基礎\2019　がんセンター\弘實　論文ファイル\Science Translational Medicine\20190826 1st version\"/>
    </mc:Choice>
  </mc:AlternateContent>
  <xr:revisionPtr revIDLastSave="0" documentId="13_ncr:1_{60C26B6D-29D3-4F8C-ACAB-95A30D4724C2}" xr6:coauthVersionLast="44" xr6:coauthVersionMax="44" xr10:uidLastSave="{00000000-0000-0000-0000-000000000000}"/>
  <bookViews>
    <workbookView xWindow="28680" yWindow="-120" windowWidth="29040" windowHeight="15840" xr2:uid="{9B91F5F8-3CDC-4B03-91CF-0DCEA31FFE4B}"/>
  </bookViews>
  <sheets>
    <sheet name="Tumor volume" sheetId="2" r:id="rId1"/>
  </sheets>
  <externalReferences>
    <externalReference r:id="rId2"/>
  </externalReferences>
  <definedNames>
    <definedName name="_xlnm.Print_Area" localSheetId="0">'Tumor volume'!$C$1:$K$10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4" uniqueCount="10">
  <si>
    <t>Low dose
NCB-0846</t>
    <phoneticPr fontId="4"/>
  </si>
  <si>
    <t>Tumor volume</t>
    <phoneticPr fontId="4"/>
  </si>
  <si>
    <t>Group</t>
    <phoneticPr fontId="4"/>
  </si>
  <si>
    <t>Vehicle</t>
    <phoneticPr fontId="4"/>
  </si>
  <si>
    <r>
      <t>Tumor volume</t>
    </r>
    <r>
      <rPr>
        <sz val="10"/>
        <rFont val="ＭＳ 明朝"/>
        <family val="1"/>
        <charset val="128"/>
      </rPr>
      <t>（</t>
    </r>
    <r>
      <rPr>
        <sz val="10"/>
        <rFont val="Times New Roman"/>
        <family val="1"/>
      </rPr>
      <t>mm</t>
    </r>
    <r>
      <rPr>
        <vertAlign val="superscript"/>
        <sz val="10"/>
        <rFont val="Times New Roman"/>
        <family val="1"/>
      </rPr>
      <t>3</t>
    </r>
    <r>
      <rPr>
        <sz val="10"/>
        <rFont val="ＭＳ 明朝"/>
        <family val="1"/>
        <charset val="128"/>
      </rPr>
      <t>）</t>
    </r>
    <phoneticPr fontId="4"/>
  </si>
  <si>
    <t>Day</t>
    <phoneticPr fontId="3"/>
  </si>
  <si>
    <t>Treatment</t>
    <phoneticPr fontId="4"/>
  </si>
  <si>
    <t>Mean</t>
    <phoneticPr fontId="4"/>
  </si>
  <si>
    <t>SE</t>
    <phoneticPr fontId="4"/>
  </si>
  <si>
    <t>High dose
NCB-0846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 "/>
    <numFmt numFmtId="177" formatCode="00"/>
    <numFmt numFmtId="178" formatCode="0.00_);[Red]\(0.00\)"/>
    <numFmt numFmtId="179" formatCode="0_);[Red]\(0\)"/>
    <numFmt numFmtId="180" formatCode="0.0_);[Red]\(0.0\)"/>
  </numFmts>
  <fonts count="1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"/>
      <color indexed="8"/>
      <name val="Times New Roman"/>
      <family val="1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9"/>
      <color indexed="8"/>
      <name val="Times New Roman"/>
      <family val="1"/>
    </font>
    <font>
      <sz val="10"/>
      <name val="Times New Roman"/>
      <family val="1"/>
    </font>
    <font>
      <sz val="10"/>
      <name val="ＭＳ 明朝"/>
      <family val="1"/>
      <charset val="128"/>
    </font>
    <font>
      <b/>
      <sz val="10"/>
      <name val="Times New Roman"/>
      <family val="1"/>
    </font>
    <font>
      <sz val="11"/>
      <name val="ＭＳ Ｐゴシック"/>
      <family val="3"/>
      <charset val="128"/>
    </font>
    <font>
      <sz val="9"/>
      <name val="Times New Roman"/>
      <family val="1"/>
    </font>
    <font>
      <vertAlign val="superscript"/>
      <sz val="10"/>
      <name val="Times New Roman"/>
      <family val="1"/>
    </font>
    <font>
      <sz val="10"/>
      <color indexed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9" fillId="0" borderId="0"/>
  </cellStyleXfs>
  <cellXfs count="48">
    <xf numFmtId="0" fontId="0" fillId="0" borderId="0" xfId="0">
      <alignment vertical="center"/>
    </xf>
    <xf numFmtId="0" fontId="2" fillId="2" borderId="0" xfId="1" applyFont="1" applyFill="1">
      <alignment vertical="center"/>
    </xf>
    <xf numFmtId="0" fontId="5" fillId="3" borderId="0" xfId="1" applyFont="1" applyFill="1">
      <alignment vertical="center"/>
    </xf>
    <xf numFmtId="0" fontId="6" fillId="3" borderId="0" xfId="1" applyFont="1" applyFill="1" applyAlignment="1">
      <alignment horizontal="right" vertical="center" indent="1"/>
    </xf>
    <xf numFmtId="0" fontId="2" fillId="3" borderId="0" xfId="1" applyFont="1" applyFill="1">
      <alignment vertical="center"/>
    </xf>
    <xf numFmtId="0" fontId="6" fillId="2" borderId="1" xfId="1" applyFont="1" applyFill="1" applyBorder="1">
      <alignment vertical="center"/>
    </xf>
    <xf numFmtId="0" fontId="8" fillId="2" borderId="0" xfId="1" applyFont="1" applyFill="1">
      <alignment vertical="center"/>
    </xf>
    <xf numFmtId="0" fontId="10" fillId="3" borderId="2" xfId="2" applyFont="1" applyFill="1" applyBorder="1" applyAlignment="1">
      <alignment horizontal="center" vertical="center"/>
    </xf>
    <xf numFmtId="0" fontId="6" fillId="2" borderId="3" xfId="1" applyFont="1" applyFill="1" applyBorder="1" applyAlignment="1">
      <alignment horizontal="center" vertical="center"/>
    </xf>
    <xf numFmtId="0" fontId="10" fillId="3" borderId="0" xfId="2" applyFont="1" applyFill="1" applyAlignment="1">
      <alignment vertical="center"/>
    </xf>
    <xf numFmtId="0" fontId="10" fillId="3" borderId="4" xfId="2" applyFont="1" applyFill="1" applyBorder="1" applyAlignment="1">
      <alignment horizontal="center" vertical="center"/>
    </xf>
    <xf numFmtId="0" fontId="2" fillId="3" borderId="4" xfId="1" applyFont="1" applyFill="1" applyBorder="1" applyAlignment="1">
      <alignment horizontal="center" vertical="center"/>
    </xf>
    <xf numFmtId="176" fontId="6" fillId="3" borderId="4" xfId="1" applyNumberFormat="1" applyFont="1" applyFill="1" applyBorder="1" applyAlignment="1">
      <alignment horizontal="center" vertical="center"/>
    </xf>
    <xf numFmtId="176" fontId="6" fillId="3" borderId="4" xfId="2" applyNumberFormat="1" applyFont="1" applyFill="1" applyBorder="1" applyAlignment="1">
      <alignment horizontal="center" vertical="center"/>
    </xf>
    <xf numFmtId="177" fontId="10" fillId="3" borderId="5" xfId="2" applyNumberFormat="1" applyFont="1" applyFill="1" applyBorder="1" applyAlignment="1">
      <alignment horizontal="center" vertical="center"/>
    </xf>
    <xf numFmtId="0" fontId="6" fillId="3" borderId="2" xfId="2" applyFont="1" applyFill="1" applyBorder="1" applyAlignment="1">
      <alignment horizontal="right" vertical="center"/>
    </xf>
    <xf numFmtId="178" fontId="6" fillId="2" borderId="2" xfId="2" applyNumberFormat="1" applyFont="1" applyFill="1" applyBorder="1" applyAlignment="1">
      <alignment vertical="center"/>
    </xf>
    <xf numFmtId="178" fontId="2" fillId="3" borderId="2" xfId="2" applyNumberFormat="1" applyFont="1" applyFill="1" applyBorder="1" applyAlignment="1">
      <alignment vertical="center"/>
    </xf>
    <xf numFmtId="177" fontId="10" fillId="3" borderId="1" xfId="2" applyNumberFormat="1" applyFont="1" applyFill="1" applyBorder="1" applyAlignment="1">
      <alignment horizontal="center" vertical="center"/>
    </xf>
    <xf numFmtId="0" fontId="10" fillId="3" borderId="1" xfId="2" applyFont="1" applyFill="1" applyBorder="1" applyAlignment="1">
      <alignment horizontal="center" vertical="center"/>
    </xf>
    <xf numFmtId="0" fontId="6" fillId="3" borderId="1" xfId="2" applyFont="1" applyFill="1" applyBorder="1" applyAlignment="1">
      <alignment horizontal="right" vertical="center"/>
    </xf>
    <xf numFmtId="178" fontId="6" fillId="2" borderId="1" xfId="2" applyNumberFormat="1" applyFont="1" applyFill="1" applyBorder="1" applyAlignment="1">
      <alignment vertical="center"/>
    </xf>
    <xf numFmtId="178" fontId="2" fillId="3" borderId="1" xfId="2" applyNumberFormat="1" applyFont="1" applyFill="1" applyBorder="1" applyAlignment="1">
      <alignment vertical="center"/>
    </xf>
    <xf numFmtId="177" fontId="5" fillId="3" borderId="2" xfId="2" applyNumberFormat="1" applyFont="1" applyFill="1" applyBorder="1" applyAlignment="1">
      <alignment horizontal="center" vertical="center"/>
    </xf>
    <xf numFmtId="0" fontId="5" fillId="3" borderId="0" xfId="2" applyFont="1" applyFill="1" applyAlignment="1">
      <alignment vertical="center"/>
    </xf>
    <xf numFmtId="177" fontId="5" fillId="3" borderId="1" xfId="2" applyNumberFormat="1" applyFont="1" applyFill="1" applyBorder="1" applyAlignment="1">
      <alignment horizontal="center" vertical="center"/>
    </xf>
    <xf numFmtId="177" fontId="10" fillId="3" borderId="2" xfId="2" applyNumberFormat="1" applyFont="1" applyFill="1" applyBorder="1" applyAlignment="1">
      <alignment horizontal="center" vertical="center"/>
    </xf>
    <xf numFmtId="177" fontId="10" fillId="3" borderId="0" xfId="2" applyNumberFormat="1" applyFont="1" applyFill="1" applyAlignment="1">
      <alignment horizontal="center" vertical="center"/>
    </xf>
    <xf numFmtId="0" fontId="10" fillId="3" borderId="0" xfId="2" applyFont="1" applyFill="1" applyAlignment="1">
      <alignment horizontal="center" vertical="center"/>
    </xf>
    <xf numFmtId="0" fontId="6" fillId="3" borderId="0" xfId="2" applyFont="1" applyFill="1" applyAlignment="1">
      <alignment horizontal="right" vertical="center"/>
    </xf>
    <xf numFmtId="178" fontId="6" fillId="2" borderId="0" xfId="2" applyNumberFormat="1" applyFont="1" applyFill="1" applyAlignment="1">
      <alignment vertical="center"/>
    </xf>
    <xf numFmtId="178" fontId="2" fillId="3" borderId="0" xfId="2" applyNumberFormat="1" applyFont="1" applyFill="1" applyAlignment="1">
      <alignment vertical="center"/>
    </xf>
    <xf numFmtId="0" fontId="6" fillId="3" borderId="0" xfId="2" applyFont="1" applyFill="1" applyAlignment="1">
      <alignment horizontal="center" vertical="center"/>
    </xf>
    <xf numFmtId="179" fontId="6" fillId="2" borderId="0" xfId="2" applyNumberFormat="1" applyFont="1" applyFill="1" applyAlignment="1">
      <alignment vertical="center"/>
    </xf>
    <xf numFmtId="178" fontId="6" fillId="3" borderId="0" xfId="2" applyNumberFormat="1" applyFont="1" applyFill="1" applyAlignment="1">
      <alignment vertical="center"/>
    </xf>
    <xf numFmtId="178" fontId="12" fillId="3" borderId="0" xfId="2" applyNumberFormat="1" applyFont="1" applyFill="1" applyAlignment="1">
      <alignment vertical="center"/>
    </xf>
    <xf numFmtId="0" fontId="2" fillId="3" borderId="0" xfId="2" applyFont="1" applyFill="1" applyAlignment="1">
      <alignment horizontal="center" vertical="center"/>
    </xf>
    <xf numFmtId="178" fontId="6" fillId="2" borderId="0" xfId="2" applyNumberFormat="1" applyFont="1" applyFill="1" applyAlignment="1">
      <alignment vertical="center"/>
    </xf>
    <xf numFmtId="0" fontId="6" fillId="2" borderId="0" xfId="2" applyFont="1" applyFill="1" applyAlignment="1">
      <alignment horizontal="center" vertical="center"/>
    </xf>
    <xf numFmtId="178" fontId="6" fillId="3" borderId="0" xfId="2" applyNumberFormat="1" applyFont="1" applyFill="1" applyAlignment="1">
      <alignment horizontal="right" vertical="center"/>
    </xf>
    <xf numFmtId="0" fontId="6" fillId="3" borderId="0" xfId="2" applyFont="1" applyFill="1" applyAlignment="1">
      <alignment vertical="center"/>
    </xf>
    <xf numFmtId="180" fontId="6" fillId="2" borderId="0" xfId="2" applyNumberFormat="1" applyFont="1" applyFill="1" applyAlignment="1">
      <alignment vertical="center"/>
    </xf>
    <xf numFmtId="0" fontId="6" fillId="2" borderId="0" xfId="2" applyFont="1" applyFill="1" applyAlignment="1">
      <alignment horizontal="left" vertical="center"/>
    </xf>
    <xf numFmtId="0" fontId="6" fillId="3" borderId="2" xfId="1" applyFont="1" applyFill="1" applyBorder="1" applyAlignment="1">
      <alignment horizontal="center" wrapText="1"/>
    </xf>
    <xf numFmtId="0" fontId="6" fillId="3" borderId="4" xfId="1" applyFont="1" applyFill="1" applyBorder="1" applyAlignment="1">
      <alignment horizontal="center" wrapText="1"/>
    </xf>
    <xf numFmtId="0" fontId="2" fillId="3" borderId="2" xfId="1" applyFont="1" applyFill="1" applyBorder="1" applyAlignment="1">
      <alignment horizontal="center" vertical="center"/>
    </xf>
    <xf numFmtId="0" fontId="10" fillId="3" borderId="5" xfId="2" applyFont="1" applyFill="1" applyBorder="1" applyAlignment="1">
      <alignment horizontal="center" vertical="center"/>
    </xf>
    <xf numFmtId="0" fontId="10" fillId="3" borderId="0" xfId="2" applyFont="1" applyFill="1" applyAlignment="1">
      <alignment horizontal="center" vertical="center" wrapText="1"/>
    </xf>
  </cellXfs>
  <cellStyles count="3">
    <cellStyle name="標準" xfId="0" builtinId="0"/>
    <cellStyle name="標準 2" xfId="1" xr:uid="{200DBD85-7D5F-4708-908C-33D973F2038B}"/>
    <cellStyle name="標準 3" xfId="2" xr:uid="{AC3DC902-A288-47CB-B294-8971856E9E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24201528598656"/>
          <c:y val="3.9675383228133451E-2"/>
          <c:w val="0.69281882100503855"/>
          <c:h val="0.80018630297207549"/>
        </c:manualLayout>
      </c:layout>
      <c:lineChart>
        <c:grouping val="standard"/>
        <c:varyColors val="0"/>
        <c:ser>
          <c:idx val="0"/>
          <c:order val="0"/>
          <c:tx>
            <c:strRef>
              <c:f>'Tumor volume'!$B$5</c:f>
              <c:strCache>
                <c:ptCount val="1"/>
                <c:pt idx="0">
                  <c:v>Vehicle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umor volume'!$D$6:$R$6</c:f>
                <c:numCache>
                  <c:formatCode>General</c:formatCode>
                  <c:ptCount val="15"/>
                  <c:pt idx="0">
                    <c:v>7.69</c:v>
                  </c:pt>
                  <c:pt idx="1">
                    <c:v>5.5</c:v>
                  </c:pt>
                  <c:pt idx="2">
                    <c:v>9.16</c:v>
                  </c:pt>
                  <c:pt idx="3">
                    <c:v>8.8000000000000007</c:v>
                  </c:pt>
                  <c:pt idx="4">
                    <c:v>12.47</c:v>
                  </c:pt>
                  <c:pt idx="5">
                    <c:v>16.39</c:v>
                  </c:pt>
                  <c:pt idx="6">
                    <c:v>22.42</c:v>
                  </c:pt>
                  <c:pt idx="7">
                    <c:v>25.19</c:v>
                  </c:pt>
                  <c:pt idx="8">
                    <c:v>23.04</c:v>
                  </c:pt>
                  <c:pt idx="9">
                    <c:v>34.26</c:v>
                  </c:pt>
                  <c:pt idx="10">
                    <c:v>38.21</c:v>
                  </c:pt>
                  <c:pt idx="11">
                    <c:v>38.85</c:v>
                  </c:pt>
                  <c:pt idx="12">
                    <c:v>52.7</c:v>
                  </c:pt>
                  <c:pt idx="13">
                    <c:v>49.92</c:v>
                  </c:pt>
                  <c:pt idx="14">
                    <c:v>49.24</c:v>
                  </c:pt>
                </c:numCache>
              </c:numRef>
            </c:plus>
            <c:minus>
              <c:numRef>
                <c:f>'Tumor volume'!$D$6:$R$6</c:f>
                <c:numCache>
                  <c:formatCode>General</c:formatCode>
                  <c:ptCount val="15"/>
                  <c:pt idx="0">
                    <c:v>7.69</c:v>
                  </c:pt>
                  <c:pt idx="1">
                    <c:v>5.5</c:v>
                  </c:pt>
                  <c:pt idx="2">
                    <c:v>9.16</c:v>
                  </c:pt>
                  <c:pt idx="3">
                    <c:v>8.8000000000000007</c:v>
                  </c:pt>
                  <c:pt idx="4">
                    <c:v>12.47</c:v>
                  </c:pt>
                  <c:pt idx="5">
                    <c:v>16.39</c:v>
                  </c:pt>
                  <c:pt idx="6">
                    <c:v>22.42</c:v>
                  </c:pt>
                  <c:pt idx="7">
                    <c:v>25.19</c:v>
                  </c:pt>
                  <c:pt idx="8">
                    <c:v>23.04</c:v>
                  </c:pt>
                  <c:pt idx="9">
                    <c:v>34.26</c:v>
                  </c:pt>
                  <c:pt idx="10">
                    <c:v>38.21</c:v>
                  </c:pt>
                  <c:pt idx="11">
                    <c:v>38.85</c:v>
                  </c:pt>
                  <c:pt idx="12">
                    <c:v>52.7</c:v>
                  </c:pt>
                  <c:pt idx="13">
                    <c:v>49.92</c:v>
                  </c:pt>
                  <c:pt idx="14">
                    <c:v>49.2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Tumor volume'!$D$4:$R$4</c:f>
              <c:numCache>
                <c:formatCode>0_ 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'Tumor volume'!$D$5:$R$5</c:f>
              <c:numCache>
                <c:formatCode>0.00_);[Red]\(0.00\)</c:formatCode>
                <c:ptCount val="15"/>
                <c:pt idx="0">
                  <c:v>98.66</c:v>
                </c:pt>
                <c:pt idx="1">
                  <c:v>106.96</c:v>
                </c:pt>
                <c:pt idx="2">
                  <c:v>156.28</c:v>
                </c:pt>
                <c:pt idx="3">
                  <c:v>181.35</c:v>
                </c:pt>
                <c:pt idx="4">
                  <c:v>209.32</c:v>
                </c:pt>
                <c:pt idx="5">
                  <c:v>261.10000000000002</c:v>
                </c:pt>
                <c:pt idx="6">
                  <c:v>301.72000000000003</c:v>
                </c:pt>
                <c:pt idx="7">
                  <c:v>331.72</c:v>
                </c:pt>
                <c:pt idx="8">
                  <c:v>336.4</c:v>
                </c:pt>
                <c:pt idx="9">
                  <c:v>396.37</c:v>
                </c:pt>
                <c:pt idx="10">
                  <c:v>409.13</c:v>
                </c:pt>
                <c:pt idx="11">
                  <c:v>471.66</c:v>
                </c:pt>
                <c:pt idx="12">
                  <c:v>553.36</c:v>
                </c:pt>
                <c:pt idx="13">
                  <c:v>599.51</c:v>
                </c:pt>
                <c:pt idx="14">
                  <c:v>650.57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12-4468-BC7F-726AA4EB0D28}"/>
            </c:ext>
          </c:extLst>
        </c:ser>
        <c:ser>
          <c:idx val="1"/>
          <c:order val="1"/>
          <c:tx>
            <c:strRef>
              <c:f>'Tumor volume'!$B$7</c:f>
              <c:strCache>
                <c:ptCount val="1"/>
                <c:pt idx="0">
                  <c:v>Low dose
NCB-0846</c:v>
                </c:pt>
              </c:strCache>
            </c:strRef>
          </c:tx>
          <c:spPr>
            <a:ln>
              <a:solidFill>
                <a:schemeClr val="bg1">
                  <a:lumMod val="75000"/>
                </a:schemeClr>
              </a:solidFill>
            </a:ln>
          </c:spPr>
          <c:marker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umor volume'!$D$8:$R$8</c:f>
                <c:numCache>
                  <c:formatCode>General</c:formatCode>
                  <c:ptCount val="15"/>
                  <c:pt idx="0">
                    <c:v>9.24</c:v>
                  </c:pt>
                  <c:pt idx="1">
                    <c:v>9.23</c:v>
                  </c:pt>
                  <c:pt idx="2">
                    <c:v>12.19</c:v>
                  </c:pt>
                  <c:pt idx="3">
                    <c:v>14.55</c:v>
                  </c:pt>
                  <c:pt idx="4">
                    <c:v>17.18</c:v>
                  </c:pt>
                  <c:pt idx="5">
                    <c:v>25.52</c:v>
                  </c:pt>
                  <c:pt idx="6">
                    <c:v>28.48</c:v>
                  </c:pt>
                  <c:pt idx="7">
                    <c:v>35.49</c:v>
                  </c:pt>
                  <c:pt idx="8">
                    <c:v>37.36</c:v>
                  </c:pt>
                  <c:pt idx="9">
                    <c:v>55.34</c:v>
                  </c:pt>
                  <c:pt idx="10">
                    <c:v>56.69</c:v>
                  </c:pt>
                  <c:pt idx="11">
                    <c:v>61.51</c:v>
                  </c:pt>
                  <c:pt idx="12">
                    <c:v>84.85</c:v>
                  </c:pt>
                  <c:pt idx="13">
                    <c:v>93.34</c:v>
                  </c:pt>
                  <c:pt idx="14">
                    <c:v>87.18</c:v>
                  </c:pt>
                </c:numCache>
              </c:numRef>
            </c:plus>
            <c:minus>
              <c:numRef>
                <c:f>'Tumor volume'!$D$8:$R$8</c:f>
                <c:numCache>
                  <c:formatCode>General</c:formatCode>
                  <c:ptCount val="15"/>
                  <c:pt idx="0">
                    <c:v>9.24</c:v>
                  </c:pt>
                  <c:pt idx="1">
                    <c:v>9.23</c:v>
                  </c:pt>
                  <c:pt idx="2">
                    <c:v>12.19</c:v>
                  </c:pt>
                  <c:pt idx="3">
                    <c:v>14.55</c:v>
                  </c:pt>
                  <c:pt idx="4">
                    <c:v>17.18</c:v>
                  </c:pt>
                  <c:pt idx="5">
                    <c:v>25.52</c:v>
                  </c:pt>
                  <c:pt idx="6">
                    <c:v>28.48</c:v>
                  </c:pt>
                  <c:pt idx="7">
                    <c:v>35.49</c:v>
                  </c:pt>
                  <c:pt idx="8">
                    <c:v>37.36</c:v>
                  </c:pt>
                  <c:pt idx="9">
                    <c:v>55.34</c:v>
                  </c:pt>
                  <c:pt idx="10">
                    <c:v>56.69</c:v>
                  </c:pt>
                  <c:pt idx="11">
                    <c:v>61.51</c:v>
                  </c:pt>
                  <c:pt idx="12">
                    <c:v>84.85</c:v>
                  </c:pt>
                  <c:pt idx="13">
                    <c:v>93.34</c:v>
                  </c:pt>
                  <c:pt idx="14">
                    <c:v>87.18</c:v>
                  </c:pt>
                </c:numCache>
              </c:numRef>
            </c:minus>
          </c:errBars>
          <c:cat>
            <c:numRef>
              <c:f>'Tumor volume'!$D$4:$R$4</c:f>
              <c:numCache>
                <c:formatCode>0_ 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'Tumor volume'!$D$7:$R$7</c:f>
              <c:numCache>
                <c:formatCode>0.00_);[Red]\(0.00\)</c:formatCode>
                <c:ptCount val="15"/>
                <c:pt idx="0">
                  <c:v>100.27</c:v>
                </c:pt>
                <c:pt idx="1">
                  <c:v>108.63</c:v>
                </c:pt>
                <c:pt idx="2">
                  <c:v>138.78</c:v>
                </c:pt>
                <c:pt idx="3">
                  <c:v>168.66</c:v>
                </c:pt>
                <c:pt idx="4">
                  <c:v>191.18</c:v>
                </c:pt>
                <c:pt idx="5">
                  <c:v>220.38</c:v>
                </c:pt>
                <c:pt idx="6">
                  <c:v>243.37</c:v>
                </c:pt>
                <c:pt idx="7">
                  <c:v>292.91000000000003</c:v>
                </c:pt>
                <c:pt idx="8">
                  <c:v>293.42</c:v>
                </c:pt>
                <c:pt idx="9">
                  <c:v>354.81</c:v>
                </c:pt>
                <c:pt idx="10">
                  <c:v>366.53</c:v>
                </c:pt>
                <c:pt idx="11">
                  <c:v>396.03</c:v>
                </c:pt>
                <c:pt idx="12">
                  <c:v>490.36</c:v>
                </c:pt>
                <c:pt idx="13">
                  <c:v>524.42999999999995</c:v>
                </c:pt>
                <c:pt idx="14">
                  <c:v>563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12-4468-BC7F-726AA4EB0D28}"/>
            </c:ext>
          </c:extLst>
        </c:ser>
        <c:ser>
          <c:idx val="2"/>
          <c:order val="2"/>
          <c:tx>
            <c:strRef>
              <c:f>'Tumor volume'!$B$9</c:f>
              <c:strCache>
                <c:ptCount val="1"/>
                <c:pt idx="0">
                  <c:v>High dose
NCB-0846</c:v>
                </c:pt>
              </c:strCache>
            </c:strRef>
          </c:tx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square"/>
            <c:size val="7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umor volume'!$D$10:$R$10</c:f>
                <c:numCache>
                  <c:formatCode>General</c:formatCode>
                  <c:ptCount val="15"/>
                  <c:pt idx="0">
                    <c:v>9.69</c:v>
                  </c:pt>
                  <c:pt idx="1">
                    <c:v>9.89</c:v>
                  </c:pt>
                  <c:pt idx="2">
                    <c:v>12.27</c:v>
                  </c:pt>
                  <c:pt idx="3">
                    <c:v>18.420000000000002</c:v>
                  </c:pt>
                  <c:pt idx="4">
                    <c:v>20.440000000000001</c:v>
                  </c:pt>
                  <c:pt idx="5">
                    <c:v>22.42</c:v>
                  </c:pt>
                  <c:pt idx="6">
                    <c:v>23.25</c:v>
                  </c:pt>
                  <c:pt idx="7">
                    <c:v>20.94</c:v>
                  </c:pt>
                  <c:pt idx="8">
                    <c:v>18.86</c:v>
                  </c:pt>
                  <c:pt idx="9">
                    <c:v>18.829999999999998</c:v>
                  </c:pt>
                  <c:pt idx="10">
                    <c:v>19.510000000000002</c:v>
                  </c:pt>
                  <c:pt idx="11">
                    <c:v>22.85</c:v>
                  </c:pt>
                  <c:pt idx="12">
                    <c:v>28.23</c:v>
                  </c:pt>
                  <c:pt idx="13">
                    <c:v>28.52</c:v>
                  </c:pt>
                  <c:pt idx="14">
                    <c:v>35.72</c:v>
                  </c:pt>
                </c:numCache>
              </c:numRef>
            </c:plus>
            <c:minus>
              <c:numRef>
                <c:f>'Tumor volume'!$D$10:$R$10</c:f>
                <c:numCache>
                  <c:formatCode>General</c:formatCode>
                  <c:ptCount val="15"/>
                  <c:pt idx="0">
                    <c:v>9.69</c:v>
                  </c:pt>
                  <c:pt idx="1">
                    <c:v>9.89</c:v>
                  </c:pt>
                  <c:pt idx="2">
                    <c:v>12.27</c:v>
                  </c:pt>
                  <c:pt idx="3">
                    <c:v>18.420000000000002</c:v>
                  </c:pt>
                  <c:pt idx="4">
                    <c:v>20.440000000000001</c:v>
                  </c:pt>
                  <c:pt idx="5">
                    <c:v>22.42</c:v>
                  </c:pt>
                  <c:pt idx="6">
                    <c:v>23.25</c:v>
                  </c:pt>
                  <c:pt idx="7">
                    <c:v>20.94</c:v>
                  </c:pt>
                  <c:pt idx="8">
                    <c:v>18.86</c:v>
                  </c:pt>
                  <c:pt idx="9">
                    <c:v>18.829999999999998</c:v>
                  </c:pt>
                  <c:pt idx="10">
                    <c:v>19.510000000000002</c:v>
                  </c:pt>
                  <c:pt idx="11">
                    <c:v>22.85</c:v>
                  </c:pt>
                  <c:pt idx="12">
                    <c:v>28.23</c:v>
                  </c:pt>
                  <c:pt idx="13">
                    <c:v>28.52</c:v>
                  </c:pt>
                  <c:pt idx="14">
                    <c:v>35.72</c:v>
                  </c:pt>
                </c:numCache>
              </c:numRef>
            </c:minus>
          </c:errBars>
          <c:cat>
            <c:numRef>
              <c:f>'Tumor volume'!$D$4:$R$4</c:f>
              <c:numCache>
                <c:formatCode>0_ 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'Tumor volume'!$D$9:$R$9</c:f>
              <c:numCache>
                <c:formatCode>0.00_);[Red]\(0.00\)</c:formatCode>
                <c:ptCount val="15"/>
                <c:pt idx="0">
                  <c:v>96.1</c:v>
                </c:pt>
                <c:pt idx="1">
                  <c:v>102.41</c:v>
                </c:pt>
                <c:pt idx="2">
                  <c:v>119.44</c:v>
                </c:pt>
                <c:pt idx="3">
                  <c:v>155.03</c:v>
                </c:pt>
                <c:pt idx="4">
                  <c:v>179.15</c:v>
                </c:pt>
                <c:pt idx="5">
                  <c:v>189.03</c:v>
                </c:pt>
                <c:pt idx="6">
                  <c:v>205.65</c:v>
                </c:pt>
                <c:pt idx="7">
                  <c:v>225.07</c:v>
                </c:pt>
                <c:pt idx="8">
                  <c:v>227.81</c:v>
                </c:pt>
                <c:pt idx="9">
                  <c:v>255.41</c:v>
                </c:pt>
                <c:pt idx="10">
                  <c:v>263.60000000000002</c:v>
                </c:pt>
                <c:pt idx="11">
                  <c:v>300.76</c:v>
                </c:pt>
                <c:pt idx="12">
                  <c:v>347.27</c:v>
                </c:pt>
                <c:pt idx="13">
                  <c:v>377.11</c:v>
                </c:pt>
                <c:pt idx="14">
                  <c:v>405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C12-4468-BC7F-726AA4EB0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15786320"/>
        <c:axId val="1"/>
      </c:lineChart>
      <c:catAx>
        <c:axId val="615786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Days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36389953445600326"/>
              <c:y val="0.91949038200463673"/>
            </c:manualLayout>
          </c:layout>
          <c:overlay val="0"/>
        </c:title>
        <c:numFmt formatCode="0_ 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/>
                  <a:t>Tumor</a:t>
                </a:r>
                <a:r>
                  <a:rPr lang="en-US" altLang="ja-JP" baseline="0"/>
                  <a:t> volume</a:t>
                </a:r>
                <a:r>
                  <a:rPr lang="ja-JP"/>
                  <a:t>（</a:t>
                </a:r>
                <a:r>
                  <a:rPr lang="en-US"/>
                  <a:t>mm</a:t>
                </a:r>
                <a:r>
                  <a:rPr lang="en-US" baseline="30000"/>
                  <a:t>3</a:t>
                </a:r>
                <a:r>
                  <a:rPr lang="ja-JP"/>
                  <a:t>）</a:t>
                </a:r>
              </a:p>
            </c:rich>
          </c:tx>
          <c:layout>
            <c:manualLayout>
              <c:xMode val="edge"/>
              <c:yMode val="edge"/>
              <c:x val="8.3856160315726961E-3"/>
              <c:y val="0.28964459018219535"/>
            </c:manualLayout>
          </c:layout>
          <c:overlay val="0"/>
        </c:title>
        <c:numFmt formatCode="0.00_);[Red]\(0.00\)" sourceLinked="1"/>
        <c:majorTickMark val="out"/>
        <c:minorTickMark val="none"/>
        <c:tickLblPos val="nextTo"/>
        <c:crossAx val="6157863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714040711545642"/>
          <c:y val="0.2430108802770499"/>
          <c:w val="0.19505882718975281"/>
          <c:h val="0.42795721393922947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>
          <a:latin typeface="Times New Roman" panose="02020603050405020304" pitchFamily="18" charset="0"/>
          <a:ea typeface="ＭＳ 明朝" panose="02020609040205080304" pitchFamily="17" charset="-128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85800</xdr:colOff>
      <xdr:row>10</xdr:row>
      <xdr:rowOff>30480</xdr:rowOff>
    </xdr:from>
    <xdr:to>
      <xdr:col>14</xdr:col>
      <xdr:colOff>472440</xdr:colOff>
      <xdr:row>32</xdr:row>
      <xdr:rowOff>5334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48BA32C-ECA5-4645-9AB0-1C982E8C2B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337</cdr:x>
      <cdr:y>0.05378</cdr:y>
    </cdr:from>
    <cdr:to>
      <cdr:x>0.40587</cdr:x>
      <cdr:y>0.12009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890057" y="190500"/>
          <a:ext cx="16859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ja-JP" sz="1000">
              <a:latin typeface="Times New Roman" panose="02020603050405020304" pitchFamily="18" charset="0"/>
              <a:ea typeface="ＭＳ 明朝" panose="02020609040205080304" pitchFamily="17" charset="-128"/>
              <a:cs typeface="Times New Roman" panose="02020603050405020304" pitchFamily="18" charset="0"/>
            </a:rPr>
            <a:t>Mean±SE</a:t>
          </a:r>
          <a:endParaRPr lang="ja-JP" altLang="en-US" sz="1000">
            <a:latin typeface="Times New Roman" panose="02020603050405020304" pitchFamily="18" charset="0"/>
            <a:ea typeface="ＭＳ 明朝" panose="02020609040205080304" pitchFamily="17" charset="-128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hiro/Dropbox/&#30740;&#31350;&#12288;&#22522;&#30990;/2019&#12288;&#12364;&#12435;&#12475;&#12531;&#12479;&#12540;/&#12364;&#12435;&#12475;&#12531;&#12479;&#12540;&#23455;&#39443;&#32080;&#26524;/xenograft&#23455;&#39443;&#32080;&#26524;/201802%20NOS10%20KAC/1711077%20&#32676;&#20998;&#12369;&#24460;&#12487;&#12540;&#12479;(2018.02.21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エンドポイント体重"/>
      <sheetName val="体重"/>
      <sheetName val="体重変化率"/>
      <sheetName val="体重推移"/>
      <sheetName val="腫瘍体積"/>
      <sheetName val="腫瘍体積推移"/>
      <sheetName val="腫瘍重量"/>
      <sheetName val="Sheet1"/>
    </sheetNames>
    <sheetDataSet>
      <sheetData sheetId="0"/>
      <sheetData sheetId="1"/>
      <sheetData sheetId="2"/>
      <sheetData sheetId="3"/>
      <sheetData sheetId="4"/>
      <sheetData sheetId="5">
        <row r="4">
          <cell r="D4">
            <v>0</v>
          </cell>
          <cell r="E4">
            <v>1</v>
          </cell>
          <cell r="F4">
            <v>2</v>
          </cell>
          <cell r="G4">
            <v>3</v>
          </cell>
          <cell r="H4">
            <v>4</v>
          </cell>
          <cell r="I4">
            <v>5</v>
          </cell>
          <cell r="J4">
            <v>6</v>
          </cell>
          <cell r="K4">
            <v>7</v>
          </cell>
          <cell r="L4">
            <v>8</v>
          </cell>
          <cell r="M4">
            <v>9</v>
          </cell>
          <cell r="N4">
            <v>10</v>
          </cell>
          <cell r="O4">
            <v>11</v>
          </cell>
          <cell r="P4">
            <v>12</v>
          </cell>
          <cell r="Q4">
            <v>13</v>
          </cell>
          <cell r="R4">
            <v>14</v>
          </cell>
        </row>
        <row r="5">
          <cell r="B5" t="str">
            <v>対照群</v>
          </cell>
          <cell r="D5">
            <v>98.66</v>
          </cell>
          <cell r="E5">
            <v>106.96</v>
          </cell>
          <cell r="F5">
            <v>156.28</v>
          </cell>
          <cell r="G5">
            <v>181.35</v>
          </cell>
          <cell r="H5">
            <v>209.32</v>
          </cell>
          <cell r="I5">
            <v>261.10000000000002</v>
          </cell>
          <cell r="J5">
            <v>301.72000000000003</v>
          </cell>
          <cell r="K5">
            <v>331.72</v>
          </cell>
          <cell r="L5">
            <v>336.4</v>
          </cell>
          <cell r="M5">
            <v>396.37</v>
          </cell>
          <cell r="N5">
            <v>409.13</v>
          </cell>
          <cell r="O5">
            <v>471.66</v>
          </cell>
          <cell r="P5">
            <v>553.36</v>
          </cell>
          <cell r="Q5">
            <v>599.51</v>
          </cell>
          <cell r="R5">
            <v>650.57000000000005</v>
          </cell>
        </row>
        <row r="6">
          <cell r="D6">
            <v>7.69</v>
          </cell>
          <cell r="E6">
            <v>5.5</v>
          </cell>
          <cell r="F6">
            <v>9.16</v>
          </cell>
          <cell r="G6">
            <v>8.8000000000000007</v>
          </cell>
          <cell r="H6">
            <v>12.47</v>
          </cell>
          <cell r="I6">
            <v>16.39</v>
          </cell>
          <cell r="J6">
            <v>22.42</v>
          </cell>
          <cell r="K6">
            <v>25.19</v>
          </cell>
          <cell r="L6">
            <v>23.04</v>
          </cell>
          <cell r="M6">
            <v>34.26</v>
          </cell>
          <cell r="N6">
            <v>38.21</v>
          </cell>
          <cell r="O6">
            <v>38.85</v>
          </cell>
          <cell r="P6">
            <v>52.7</v>
          </cell>
          <cell r="Q6">
            <v>49.92</v>
          </cell>
          <cell r="R6">
            <v>49.24</v>
          </cell>
        </row>
        <row r="7">
          <cell r="B7" t="str">
            <v>NCB-1055
低用量投与群</v>
          </cell>
          <cell r="D7">
            <v>100.27</v>
          </cell>
          <cell r="E7">
            <v>108.63</v>
          </cell>
          <cell r="F7">
            <v>138.78</v>
          </cell>
          <cell r="G7">
            <v>168.66</v>
          </cell>
          <cell r="H7">
            <v>191.18</v>
          </cell>
          <cell r="I7">
            <v>220.38</v>
          </cell>
          <cell r="J7">
            <v>243.37</v>
          </cell>
          <cell r="K7">
            <v>292.91000000000003</v>
          </cell>
          <cell r="L7">
            <v>293.42</v>
          </cell>
          <cell r="M7">
            <v>354.81</v>
          </cell>
          <cell r="N7">
            <v>366.53</v>
          </cell>
          <cell r="O7">
            <v>396.03</v>
          </cell>
          <cell r="P7">
            <v>490.36</v>
          </cell>
          <cell r="Q7">
            <v>524.42999999999995</v>
          </cell>
          <cell r="R7">
            <v>563.63</v>
          </cell>
        </row>
        <row r="8">
          <cell r="D8">
            <v>9.24</v>
          </cell>
          <cell r="E8">
            <v>9.23</v>
          </cell>
          <cell r="F8">
            <v>12.19</v>
          </cell>
          <cell r="G8">
            <v>14.55</v>
          </cell>
          <cell r="H8">
            <v>17.18</v>
          </cell>
          <cell r="I8">
            <v>25.52</v>
          </cell>
          <cell r="J8">
            <v>28.48</v>
          </cell>
          <cell r="K8">
            <v>35.49</v>
          </cell>
          <cell r="L8">
            <v>37.36</v>
          </cell>
          <cell r="M8">
            <v>55.34</v>
          </cell>
          <cell r="N8">
            <v>56.69</v>
          </cell>
          <cell r="O8">
            <v>61.51</v>
          </cell>
          <cell r="P8">
            <v>84.85</v>
          </cell>
          <cell r="Q8">
            <v>93.34</v>
          </cell>
          <cell r="R8">
            <v>87.18</v>
          </cell>
        </row>
        <row r="9">
          <cell r="B9" t="str">
            <v>NCB-1055
高用量投与群</v>
          </cell>
          <cell r="D9">
            <v>96.1</v>
          </cell>
          <cell r="E9">
            <v>102.41</v>
          </cell>
          <cell r="F9">
            <v>119.44</v>
          </cell>
          <cell r="G9">
            <v>155.03</v>
          </cell>
          <cell r="H9">
            <v>179.15</v>
          </cell>
          <cell r="I9">
            <v>189.03</v>
          </cell>
          <cell r="J9">
            <v>205.65</v>
          </cell>
          <cell r="K9">
            <v>225.07</v>
          </cell>
          <cell r="L9">
            <v>227.81</v>
          </cell>
          <cell r="M9">
            <v>255.41</v>
          </cell>
          <cell r="N9">
            <v>263.60000000000002</v>
          </cell>
          <cell r="O9">
            <v>300.76</v>
          </cell>
          <cell r="P9">
            <v>347.27</v>
          </cell>
          <cell r="Q9">
            <v>377.11</v>
          </cell>
          <cell r="R9">
            <v>405.74</v>
          </cell>
        </row>
        <row r="10">
          <cell r="D10">
            <v>9.69</v>
          </cell>
          <cell r="E10">
            <v>9.89</v>
          </cell>
          <cell r="F10">
            <v>12.27</v>
          </cell>
          <cell r="G10">
            <v>18.420000000000002</v>
          </cell>
          <cell r="H10">
            <v>20.440000000000001</v>
          </cell>
          <cell r="I10">
            <v>22.42</v>
          </cell>
          <cell r="J10">
            <v>23.25</v>
          </cell>
          <cell r="K10">
            <v>20.94</v>
          </cell>
          <cell r="L10">
            <v>18.86</v>
          </cell>
          <cell r="M10">
            <v>18.829999999999998</v>
          </cell>
          <cell r="N10">
            <v>19.510000000000002</v>
          </cell>
          <cell r="O10">
            <v>22.85</v>
          </cell>
          <cell r="P10">
            <v>28.23</v>
          </cell>
          <cell r="Q10">
            <v>28.52</v>
          </cell>
          <cell r="R10">
            <v>35.72</v>
          </cell>
        </row>
      </sheetData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90468-B5A9-4770-819A-22AF1F4CB3C6}">
  <sheetPr>
    <pageSetUpPr fitToPage="1"/>
  </sheetPr>
  <dimension ref="A1:R109"/>
  <sheetViews>
    <sheetView showGridLines="0" tabSelected="1" zoomScale="90" zoomScaleNormal="90" zoomScaleSheetLayoutView="100" workbookViewId="0">
      <selection activeCell="C3" sqref="C3:C4"/>
    </sheetView>
  </sheetViews>
  <sheetFormatPr defaultColWidth="8.09765625" defaultRowHeight="13.2" x14ac:dyDescent="0.45"/>
  <cols>
    <col min="1" max="1" width="5.69921875" style="9" customWidth="1"/>
    <col min="2" max="2" width="11.3984375" style="9" customWidth="1"/>
    <col min="3" max="3" width="9.296875" style="40" customWidth="1"/>
    <col min="4" max="11" width="6.3984375" style="29" customWidth="1"/>
    <col min="12" max="18" width="6.3984375" style="9" customWidth="1"/>
    <col min="19" max="256" width="8.09765625" style="9"/>
    <col min="257" max="257" width="5.69921875" style="9" customWidth="1"/>
    <col min="258" max="258" width="11.3984375" style="9" customWidth="1"/>
    <col min="259" max="259" width="9.296875" style="9" customWidth="1"/>
    <col min="260" max="274" width="6.3984375" style="9" customWidth="1"/>
    <col min="275" max="512" width="8.09765625" style="9"/>
    <col min="513" max="513" width="5.69921875" style="9" customWidth="1"/>
    <col min="514" max="514" width="11.3984375" style="9" customWidth="1"/>
    <col min="515" max="515" width="9.296875" style="9" customWidth="1"/>
    <col min="516" max="530" width="6.3984375" style="9" customWidth="1"/>
    <col min="531" max="768" width="8.09765625" style="9"/>
    <col min="769" max="769" width="5.69921875" style="9" customWidth="1"/>
    <col min="770" max="770" width="11.3984375" style="9" customWidth="1"/>
    <col min="771" max="771" width="9.296875" style="9" customWidth="1"/>
    <col min="772" max="786" width="6.3984375" style="9" customWidth="1"/>
    <col min="787" max="1024" width="8.09765625" style="9"/>
    <col min="1025" max="1025" width="5.69921875" style="9" customWidth="1"/>
    <col min="1026" max="1026" width="11.3984375" style="9" customWidth="1"/>
    <col min="1027" max="1027" width="9.296875" style="9" customWidth="1"/>
    <col min="1028" max="1042" width="6.3984375" style="9" customWidth="1"/>
    <col min="1043" max="1280" width="8.09765625" style="9"/>
    <col min="1281" max="1281" width="5.69921875" style="9" customWidth="1"/>
    <col min="1282" max="1282" width="11.3984375" style="9" customWidth="1"/>
    <col min="1283" max="1283" width="9.296875" style="9" customWidth="1"/>
    <col min="1284" max="1298" width="6.3984375" style="9" customWidth="1"/>
    <col min="1299" max="1536" width="8.09765625" style="9"/>
    <col min="1537" max="1537" width="5.69921875" style="9" customWidth="1"/>
    <col min="1538" max="1538" width="11.3984375" style="9" customWidth="1"/>
    <col min="1539" max="1539" width="9.296875" style="9" customWidth="1"/>
    <col min="1540" max="1554" width="6.3984375" style="9" customWidth="1"/>
    <col min="1555" max="1792" width="8.09765625" style="9"/>
    <col min="1793" max="1793" width="5.69921875" style="9" customWidth="1"/>
    <col min="1794" max="1794" width="11.3984375" style="9" customWidth="1"/>
    <col min="1795" max="1795" width="9.296875" style="9" customWidth="1"/>
    <col min="1796" max="1810" width="6.3984375" style="9" customWidth="1"/>
    <col min="1811" max="2048" width="8.09765625" style="9"/>
    <col min="2049" max="2049" width="5.69921875" style="9" customWidth="1"/>
    <col min="2050" max="2050" width="11.3984375" style="9" customWidth="1"/>
    <col min="2051" max="2051" width="9.296875" style="9" customWidth="1"/>
    <col min="2052" max="2066" width="6.3984375" style="9" customWidth="1"/>
    <col min="2067" max="2304" width="8.09765625" style="9"/>
    <col min="2305" max="2305" width="5.69921875" style="9" customWidth="1"/>
    <col min="2306" max="2306" width="11.3984375" style="9" customWidth="1"/>
    <col min="2307" max="2307" width="9.296875" style="9" customWidth="1"/>
    <col min="2308" max="2322" width="6.3984375" style="9" customWidth="1"/>
    <col min="2323" max="2560" width="8.09765625" style="9"/>
    <col min="2561" max="2561" width="5.69921875" style="9" customWidth="1"/>
    <col min="2562" max="2562" width="11.3984375" style="9" customWidth="1"/>
    <col min="2563" max="2563" width="9.296875" style="9" customWidth="1"/>
    <col min="2564" max="2578" width="6.3984375" style="9" customWidth="1"/>
    <col min="2579" max="2816" width="8.09765625" style="9"/>
    <col min="2817" max="2817" width="5.69921875" style="9" customWidth="1"/>
    <col min="2818" max="2818" width="11.3984375" style="9" customWidth="1"/>
    <col min="2819" max="2819" width="9.296875" style="9" customWidth="1"/>
    <col min="2820" max="2834" width="6.3984375" style="9" customWidth="1"/>
    <col min="2835" max="3072" width="8.09765625" style="9"/>
    <col min="3073" max="3073" width="5.69921875" style="9" customWidth="1"/>
    <col min="3074" max="3074" width="11.3984375" style="9" customWidth="1"/>
    <col min="3075" max="3075" width="9.296875" style="9" customWidth="1"/>
    <col min="3076" max="3090" width="6.3984375" style="9" customWidth="1"/>
    <col min="3091" max="3328" width="8.09765625" style="9"/>
    <col min="3329" max="3329" width="5.69921875" style="9" customWidth="1"/>
    <col min="3330" max="3330" width="11.3984375" style="9" customWidth="1"/>
    <col min="3331" max="3331" width="9.296875" style="9" customWidth="1"/>
    <col min="3332" max="3346" width="6.3984375" style="9" customWidth="1"/>
    <col min="3347" max="3584" width="8.09765625" style="9"/>
    <col min="3585" max="3585" width="5.69921875" style="9" customWidth="1"/>
    <col min="3586" max="3586" width="11.3984375" style="9" customWidth="1"/>
    <col min="3587" max="3587" width="9.296875" style="9" customWidth="1"/>
    <col min="3588" max="3602" width="6.3984375" style="9" customWidth="1"/>
    <col min="3603" max="3840" width="8.09765625" style="9"/>
    <col min="3841" max="3841" width="5.69921875" style="9" customWidth="1"/>
    <col min="3842" max="3842" width="11.3984375" style="9" customWidth="1"/>
    <col min="3843" max="3843" width="9.296875" style="9" customWidth="1"/>
    <col min="3844" max="3858" width="6.3984375" style="9" customWidth="1"/>
    <col min="3859" max="4096" width="8.09765625" style="9"/>
    <col min="4097" max="4097" width="5.69921875" style="9" customWidth="1"/>
    <col min="4098" max="4098" width="11.3984375" style="9" customWidth="1"/>
    <col min="4099" max="4099" width="9.296875" style="9" customWidth="1"/>
    <col min="4100" max="4114" width="6.3984375" style="9" customWidth="1"/>
    <col min="4115" max="4352" width="8.09765625" style="9"/>
    <col min="4353" max="4353" width="5.69921875" style="9" customWidth="1"/>
    <col min="4354" max="4354" width="11.3984375" style="9" customWidth="1"/>
    <col min="4355" max="4355" width="9.296875" style="9" customWidth="1"/>
    <col min="4356" max="4370" width="6.3984375" style="9" customWidth="1"/>
    <col min="4371" max="4608" width="8.09765625" style="9"/>
    <col min="4609" max="4609" width="5.69921875" style="9" customWidth="1"/>
    <col min="4610" max="4610" width="11.3984375" style="9" customWidth="1"/>
    <col min="4611" max="4611" width="9.296875" style="9" customWidth="1"/>
    <col min="4612" max="4626" width="6.3984375" style="9" customWidth="1"/>
    <col min="4627" max="4864" width="8.09765625" style="9"/>
    <col min="4865" max="4865" width="5.69921875" style="9" customWidth="1"/>
    <col min="4866" max="4866" width="11.3984375" style="9" customWidth="1"/>
    <col min="4867" max="4867" width="9.296875" style="9" customWidth="1"/>
    <col min="4868" max="4882" width="6.3984375" style="9" customWidth="1"/>
    <col min="4883" max="5120" width="8.09765625" style="9"/>
    <col min="5121" max="5121" width="5.69921875" style="9" customWidth="1"/>
    <col min="5122" max="5122" width="11.3984375" style="9" customWidth="1"/>
    <col min="5123" max="5123" width="9.296875" style="9" customWidth="1"/>
    <col min="5124" max="5138" width="6.3984375" style="9" customWidth="1"/>
    <col min="5139" max="5376" width="8.09765625" style="9"/>
    <col min="5377" max="5377" width="5.69921875" style="9" customWidth="1"/>
    <col min="5378" max="5378" width="11.3984375" style="9" customWidth="1"/>
    <col min="5379" max="5379" width="9.296875" style="9" customWidth="1"/>
    <col min="5380" max="5394" width="6.3984375" style="9" customWidth="1"/>
    <col min="5395" max="5632" width="8.09765625" style="9"/>
    <col min="5633" max="5633" width="5.69921875" style="9" customWidth="1"/>
    <col min="5634" max="5634" width="11.3984375" style="9" customWidth="1"/>
    <col min="5635" max="5635" width="9.296875" style="9" customWidth="1"/>
    <col min="5636" max="5650" width="6.3984375" style="9" customWidth="1"/>
    <col min="5651" max="5888" width="8.09765625" style="9"/>
    <col min="5889" max="5889" width="5.69921875" style="9" customWidth="1"/>
    <col min="5890" max="5890" width="11.3984375" style="9" customWidth="1"/>
    <col min="5891" max="5891" width="9.296875" style="9" customWidth="1"/>
    <col min="5892" max="5906" width="6.3984375" style="9" customWidth="1"/>
    <col min="5907" max="6144" width="8.09765625" style="9"/>
    <col min="6145" max="6145" width="5.69921875" style="9" customWidth="1"/>
    <col min="6146" max="6146" width="11.3984375" style="9" customWidth="1"/>
    <col min="6147" max="6147" width="9.296875" style="9" customWidth="1"/>
    <col min="6148" max="6162" width="6.3984375" style="9" customWidth="1"/>
    <col min="6163" max="6400" width="8.09765625" style="9"/>
    <col min="6401" max="6401" width="5.69921875" style="9" customWidth="1"/>
    <col min="6402" max="6402" width="11.3984375" style="9" customWidth="1"/>
    <col min="6403" max="6403" width="9.296875" style="9" customWidth="1"/>
    <col min="6404" max="6418" width="6.3984375" style="9" customWidth="1"/>
    <col min="6419" max="6656" width="8.09765625" style="9"/>
    <col min="6657" max="6657" width="5.69921875" style="9" customWidth="1"/>
    <col min="6658" max="6658" width="11.3984375" style="9" customWidth="1"/>
    <col min="6659" max="6659" width="9.296875" style="9" customWidth="1"/>
    <col min="6660" max="6674" width="6.3984375" style="9" customWidth="1"/>
    <col min="6675" max="6912" width="8.09765625" style="9"/>
    <col min="6913" max="6913" width="5.69921875" style="9" customWidth="1"/>
    <col min="6914" max="6914" width="11.3984375" style="9" customWidth="1"/>
    <col min="6915" max="6915" width="9.296875" style="9" customWidth="1"/>
    <col min="6916" max="6930" width="6.3984375" style="9" customWidth="1"/>
    <col min="6931" max="7168" width="8.09765625" style="9"/>
    <col min="7169" max="7169" width="5.69921875" style="9" customWidth="1"/>
    <col min="7170" max="7170" width="11.3984375" style="9" customWidth="1"/>
    <col min="7171" max="7171" width="9.296875" style="9" customWidth="1"/>
    <col min="7172" max="7186" width="6.3984375" style="9" customWidth="1"/>
    <col min="7187" max="7424" width="8.09765625" style="9"/>
    <col min="7425" max="7425" width="5.69921875" style="9" customWidth="1"/>
    <col min="7426" max="7426" width="11.3984375" style="9" customWidth="1"/>
    <col min="7427" max="7427" width="9.296875" style="9" customWidth="1"/>
    <col min="7428" max="7442" width="6.3984375" style="9" customWidth="1"/>
    <col min="7443" max="7680" width="8.09765625" style="9"/>
    <col min="7681" max="7681" width="5.69921875" style="9" customWidth="1"/>
    <col min="7682" max="7682" width="11.3984375" style="9" customWidth="1"/>
    <col min="7683" max="7683" width="9.296875" style="9" customWidth="1"/>
    <col min="7684" max="7698" width="6.3984375" style="9" customWidth="1"/>
    <col min="7699" max="7936" width="8.09765625" style="9"/>
    <col min="7937" max="7937" width="5.69921875" style="9" customWidth="1"/>
    <col min="7938" max="7938" width="11.3984375" style="9" customWidth="1"/>
    <col min="7939" max="7939" width="9.296875" style="9" customWidth="1"/>
    <col min="7940" max="7954" width="6.3984375" style="9" customWidth="1"/>
    <col min="7955" max="8192" width="8.09765625" style="9"/>
    <col min="8193" max="8193" width="5.69921875" style="9" customWidth="1"/>
    <col min="8194" max="8194" width="11.3984375" style="9" customWidth="1"/>
    <col min="8195" max="8195" width="9.296875" style="9" customWidth="1"/>
    <col min="8196" max="8210" width="6.3984375" style="9" customWidth="1"/>
    <col min="8211" max="8448" width="8.09765625" style="9"/>
    <col min="8449" max="8449" width="5.69921875" style="9" customWidth="1"/>
    <col min="8450" max="8450" width="11.3984375" style="9" customWidth="1"/>
    <col min="8451" max="8451" width="9.296875" style="9" customWidth="1"/>
    <col min="8452" max="8466" width="6.3984375" style="9" customWidth="1"/>
    <col min="8467" max="8704" width="8.09765625" style="9"/>
    <col min="8705" max="8705" width="5.69921875" style="9" customWidth="1"/>
    <col min="8706" max="8706" width="11.3984375" style="9" customWidth="1"/>
    <col min="8707" max="8707" width="9.296875" style="9" customWidth="1"/>
    <col min="8708" max="8722" width="6.3984375" style="9" customWidth="1"/>
    <col min="8723" max="8960" width="8.09765625" style="9"/>
    <col min="8961" max="8961" width="5.69921875" style="9" customWidth="1"/>
    <col min="8962" max="8962" width="11.3984375" style="9" customWidth="1"/>
    <col min="8963" max="8963" width="9.296875" style="9" customWidth="1"/>
    <col min="8964" max="8978" width="6.3984375" style="9" customWidth="1"/>
    <col min="8979" max="9216" width="8.09765625" style="9"/>
    <col min="9217" max="9217" width="5.69921875" style="9" customWidth="1"/>
    <col min="9218" max="9218" width="11.3984375" style="9" customWidth="1"/>
    <col min="9219" max="9219" width="9.296875" style="9" customWidth="1"/>
    <col min="9220" max="9234" width="6.3984375" style="9" customWidth="1"/>
    <col min="9235" max="9472" width="8.09765625" style="9"/>
    <col min="9473" max="9473" width="5.69921875" style="9" customWidth="1"/>
    <col min="9474" max="9474" width="11.3984375" style="9" customWidth="1"/>
    <col min="9475" max="9475" width="9.296875" style="9" customWidth="1"/>
    <col min="9476" max="9490" width="6.3984375" style="9" customWidth="1"/>
    <col min="9491" max="9728" width="8.09765625" style="9"/>
    <col min="9729" max="9729" width="5.69921875" style="9" customWidth="1"/>
    <col min="9730" max="9730" width="11.3984375" style="9" customWidth="1"/>
    <col min="9731" max="9731" width="9.296875" style="9" customWidth="1"/>
    <col min="9732" max="9746" width="6.3984375" style="9" customWidth="1"/>
    <col min="9747" max="9984" width="8.09765625" style="9"/>
    <col min="9985" max="9985" width="5.69921875" style="9" customWidth="1"/>
    <col min="9986" max="9986" width="11.3984375" style="9" customWidth="1"/>
    <col min="9987" max="9987" width="9.296875" style="9" customWidth="1"/>
    <col min="9988" max="10002" width="6.3984375" style="9" customWidth="1"/>
    <col min="10003" max="10240" width="8.09765625" style="9"/>
    <col min="10241" max="10241" width="5.69921875" style="9" customWidth="1"/>
    <col min="10242" max="10242" width="11.3984375" style="9" customWidth="1"/>
    <col min="10243" max="10243" width="9.296875" style="9" customWidth="1"/>
    <col min="10244" max="10258" width="6.3984375" style="9" customWidth="1"/>
    <col min="10259" max="10496" width="8.09765625" style="9"/>
    <col min="10497" max="10497" width="5.69921875" style="9" customWidth="1"/>
    <col min="10498" max="10498" width="11.3984375" style="9" customWidth="1"/>
    <col min="10499" max="10499" width="9.296875" style="9" customWidth="1"/>
    <col min="10500" max="10514" width="6.3984375" style="9" customWidth="1"/>
    <col min="10515" max="10752" width="8.09765625" style="9"/>
    <col min="10753" max="10753" width="5.69921875" style="9" customWidth="1"/>
    <col min="10754" max="10754" width="11.3984375" style="9" customWidth="1"/>
    <col min="10755" max="10755" width="9.296875" style="9" customWidth="1"/>
    <col min="10756" max="10770" width="6.3984375" style="9" customWidth="1"/>
    <col min="10771" max="11008" width="8.09765625" style="9"/>
    <col min="11009" max="11009" width="5.69921875" style="9" customWidth="1"/>
    <col min="11010" max="11010" width="11.3984375" style="9" customWidth="1"/>
    <col min="11011" max="11011" width="9.296875" style="9" customWidth="1"/>
    <col min="11012" max="11026" width="6.3984375" style="9" customWidth="1"/>
    <col min="11027" max="11264" width="8.09765625" style="9"/>
    <col min="11265" max="11265" width="5.69921875" style="9" customWidth="1"/>
    <col min="11266" max="11266" width="11.3984375" style="9" customWidth="1"/>
    <col min="11267" max="11267" width="9.296875" style="9" customWidth="1"/>
    <col min="11268" max="11282" width="6.3984375" style="9" customWidth="1"/>
    <col min="11283" max="11520" width="8.09765625" style="9"/>
    <col min="11521" max="11521" width="5.69921875" style="9" customWidth="1"/>
    <col min="11522" max="11522" width="11.3984375" style="9" customWidth="1"/>
    <col min="11523" max="11523" width="9.296875" style="9" customWidth="1"/>
    <col min="11524" max="11538" width="6.3984375" style="9" customWidth="1"/>
    <col min="11539" max="11776" width="8.09765625" style="9"/>
    <col min="11777" max="11777" width="5.69921875" style="9" customWidth="1"/>
    <col min="11778" max="11778" width="11.3984375" style="9" customWidth="1"/>
    <col min="11779" max="11779" width="9.296875" style="9" customWidth="1"/>
    <col min="11780" max="11794" width="6.3984375" style="9" customWidth="1"/>
    <col min="11795" max="12032" width="8.09765625" style="9"/>
    <col min="12033" max="12033" width="5.69921875" style="9" customWidth="1"/>
    <col min="12034" max="12034" width="11.3984375" style="9" customWidth="1"/>
    <col min="12035" max="12035" width="9.296875" style="9" customWidth="1"/>
    <col min="12036" max="12050" width="6.3984375" style="9" customWidth="1"/>
    <col min="12051" max="12288" width="8.09765625" style="9"/>
    <col min="12289" max="12289" width="5.69921875" style="9" customWidth="1"/>
    <col min="12290" max="12290" width="11.3984375" style="9" customWidth="1"/>
    <col min="12291" max="12291" width="9.296875" style="9" customWidth="1"/>
    <col min="12292" max="12306" width="6.3984375" style="9" customWidth="1"/>
    <col min="12307" max="12544" width="8.09765625" style="9"/>
    <col min="12545" max="12545" width="5.69921875" style="9" customWidth="1"/>
    <col min="12546" max="12546" width="11.3984375" style="9" customWidth="1"/>
    <col min="12547" max="12547" width="9.296875" style="9" customWidth="1"/>
    <col min="12548" max="12562" width="6.3984375" style="9" customWidth="1"/>
    <col min="12563" max="12800" width="8.09765625" style="9"/>
    <col min="12801" max="12801" width="5.69921875" style="9" customWidth="1"/>
    <col min="12802" max="12802" width="11.3984375" style="9" customWidth="1"/>
    <col min="12803" max="12803" width="9.296875" style="9" customWidth="1"/>
    <col min="12804" max="12818" width="6.3984375" style="9" customWidth="1"/>
    <col min="12819" max="13056" width="8.09765625" style="9"/>
    <col min="13057" max="13057" width="5.69921875" style="9" customWidth="1"/>
    <col min="13058" max="13058" width="11.3984375" style="9" customWidth="1"/>
    <col min="13059" max="13059" width="9.296875" style="9" customWidth="1"/>
    <col min="13060" max="13074" width="6.3984375" style="9" customWidth="1"/>
    <col min="13075" max="13312" width="8.09765625" style="9"/>
    <col min="13313" max="13313" width="5.69921875" style="9" customWidth="1"/>
    <col min="13314" max="13314" width="11.3984375" style="9" customWidth="1"/>
    <col min="13315" max="13315" width="9.296875" style="9" customWidth="1"/>
    <col min="13316" max="13330" width="6.3984375" style="9" customWidth="1"/>
    <col min="13331" max="13568" width="8.09765625" style="9"/>
    <col min="13569" max="13569" width="5.69921875" style="9" customWidth="1"/>
    <col min="13570" max="13570" width="11.3984375" style="9" customWidth="1"/>
    <col min="13571" max="13571" width="9.296875" style="9" customWidth="1"/>
    <col min="13572" max="13586" width="6.3984375" style="9" customWidth="1"/>
    <col min="13587" max="13824" width="8.09765625" style="9"/>
    <col min="13825" max="13825" width="5.69921875" style="9" customWidth="1"/>
    <col min="13826" max="13826" width="11.3984375" style="9" customWidth="1"/>
    <col min="13827" max="13827" width="9.296875" style="9" customWidth="1"/>
    <col min="13828" max="13842" width="6.3984375" style="9" customWidth="1"/>
    <col min="13843" max="14080" width="8.09765625" style="9"/>
    <col min="14081" max="14081" width="5.69921875" style="9" customWidth="1"/>
    <col min="14082" max="14082" width="11.3984375" style="9" customWidth="1"/>
    <col min="14083" max="14083" width="9.296875" style="9" customWidth="1"/>
    <col min="14084" max="14098" width="6.3984375" style="9" customWidth="1"/>
    <col min="14099" max="14336" width="8.09765625" style="9"/>
    <col min="14337" max="14337" width="5.69921875" style="9" customWidth="1"/>
    <col min="14338" max="14338" width="11.3984375" style="9" customWidth="1"/>
    <col min="14339" max="14339" width="9.296875" style="9" customWidth="1"/>
    <col min="14340" max="14354" width="6.3984375" style="9" customWidth="1"/>
    <col min="14355" max="14592" width="8.09765625" style="9"/>
    <col min="14593" max="14593" width="5.69921875" style="9" customWidth="1"/>
    <col min="14594" max="14594" width="11.3984375" style="9" customWidth="1"/>
    <col min="14595" max="14595" width="9.296875" style="9" customWidth="1"/>
    <col min="14596" max="14610" width="6.3984375" style="9" customWidth="1"/>
    <col min="14611" max="14848" width="8.09765625" style="9"/>
    <col min="14849" max="14849" width="5.69921875" style="9" customWidth="1"/>
    <col min="14850" max="14850" width="11.3984375" style="9" customWidth="1"/>
    <col min="14851" max="14851" width="9.296875" style="9" customWidth="1"/>
    <col min="14852" max="14866" width="6.3984375" style="9" customWidth="1"/>
    <col min="14867" max="15104" width="8.09765625" style="9"/>
    <col min="15105" max="15105" width="5.69921875" style="9" customWidth="1"/>
    <col min="15106" max="15106" width="11.3984375" style="9" customWidth="1"/>
    <col min="15107" max="15107" width="9.296875" style="9" customWidth="1"/>
    <col min="15108" max="15122" width="6.3984375" style="9" customWidth="1"/>
    <col min="15123" max="15360" width="8.09765625" style="9"/>
    <col min="15361" max="15361" width="5.69921875" style="9" customWidth="1"/>
    <col min="15362" max="15362" width="11.3984375" style="9" customWidth="1"/>
    <col min="15363" max="15363" width="9.296875" style="9" customWidth="1"/>
    <col min="15364" max="15378" width="6.3984375" style="9" customWidth="1"/>
    <col min="15379" max="15616" width="8.09765625" style="9"/>
    <col min="15617" max="15617" width="5.69921875" style="9" customWidth="1"/>
    <col min="15618" max="15618" width="11.3984375" style="9" customWidth="1"/>
    <col min="15619" max="15619" width="9.296875" style="9" customWidth="1"/>
    <col min="15620" max="15634" width="6.3984375" style="9" customWidth="1"/>
    <col min="15635" max="15872" width="8.09765625" style="9"/>
    <col min="15873" max="15873" width="5.69921875" style="9" customWidth="1"/>
    <col min="15874" max="15874" width="11.3984375" style="9" customWidth="1"/>
    <col min="15875" max="15875" width="9.296875" style="9" customWidth="1"/>
    <col min="15876" max="15890" width="6.3984375" style="9" customWidth="1"/>
    <col min="15891" max="16128" width="8.09765625" style="9"/>
    <col min="16129" max="16129" width="5.69921875" style="9" customWidth="1"/>
    <col min="16130" max="16130" width="11.3984375" style="9" customWidth="1"/>
    <col min="16131" max="16131" width="9.296875" style="9" customWidth="1"/>
    <col min="16132" max="16146" width="6.3984375" style="9" customWidth="1"/>
    <col min="16147" max="16384" width="8.09765625" style="9"/>
  </cols>
  <sheetData>
    <row r="1" spans="1:18" s="2" customFormat="1" ht="15" customHeight="1" x14ac:dyDescent="0.45">
      <c r="A1" s="1"/>
      <c r="D1" s="3"/>
      <c r="E1" s="3"/>
      <c r="F1" s="3"/>
      <c r="G1" s="3"/>
      <c r="H1" s="4"/>
      <c r="I1" s="4"/>
      <c r="J1" s="4"/>
      <c r="K1" s="4"/>
    </row>
    <row r="2" spans="1:18" s="2" customFormat="1" ht="15" customHeight="1" x14ac:dyDescent="0.45">
      <c r="A2" s="5" t="s">
        <v>1</v>
      </c>
      <c r="D2" s="6"/>
      <c r="E2" s="6"/>
      <c r="F2" s="6"/>
      <c r="G2" s="6"/>
      <c r="H2" s="4"/>
      <c r="I2" s="4"/>
      <c r="J2" s="4"/>
      <c r="K2" s="4"/>
    </row>
    <row r="3" spans="1:18" ht="15" customHeight="1" x14ac:dyDescent="0.45">
      <c r="A3" s="7" t="s">
        <v>2</v>
      </c>
      <c r="B3" s="45" t="s">
        <v>6</v>
      </c>
      <c r="C3" s="43" t="s">
        <v>5</v>
      </c>
      <c r="D3" s="8" t="s">
        <v>4</v>
      </c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</row>
    <row r="4" spans="1:18" ht="15" customHeight="1" thickBot="1" x14ac:dyDescent="0.5">
      <c r="A4" s="10"/>
      <c r="B4" s="11"/>
      <c r="C4" s="44"/>
      <c r="D4" s="12">
        <v>0</v>
      </c>
      <c r="E4" s="12">
        <v>1</v>
      </c>
      <c r="F4" s="13">
        <v>2</v>
      </c>
      <c r="G4" s="12">
        <v>3</v>
      </c>
      <c r="H4" s="12">
        <v>4</v>
      </c>
      <c r="I4" s="13">
        <v>5</v>
      </c>
      <c r="J4" s="12">
        <v>6</v>
      </c>
      <c r="K4" s="12">
        <v>7</v>
      </c>
      <c r="L4" s="13">
        <v>8</v>
      </c>
      <c r="M4" s="12">
        <v>9</v>
      </c>
      <c r="N4" s="12">
        <v>10</v>
      </c>
      <c r="O4" s="13">
        <v>11</v>
      </c>
      <c r="P4" s="12">
        <v>12</v>
      </c>
      <c r="Q4" s="12">
        <v>13</v>
      </c>
      <c r="R4" s="12">
        <v>14</v>
      </c>
    </row>
    <row r="5" spans="1:18" ht="15" customHeight="1" thickTop="1" x14ac:dyDescent="0.45">
      <c r="A5" s="14">
        <v>1</v>
      </c>
      <c r="B5" s="46" t="s">
        <v>3</v>
      </c>
      <c r="C5" s="15" t="s">
        <v>7</v>
      </c>
      <c r="D5" s="16">
        <v>98.66</v>
      </c>
      <c r="E5" s="17">
        <v>106.96</v>
      </c>
      <c r="F5" s="17">
        <v>156.28</v>
      </c>
      <c r="G5" s="17">
        <v>181.35</v>
      </c>
      <c r="H5" s="17">
        <v>209.32</v>
      </c>
      <c r="I5" s="17">
        <v>261.10000000000002</v>
      </c>
      <c r="J5" s="17">
        <v>301.72000000000003</v>
      </c>
      <c r="K5" s="17">
        <v>331.72</v>
      </c>
      <c r="L5" s="17">
        <v>336.4</v>
      </c>
      <c r="M5" s="17">
        <v>396.37</v>
      </c>
      <c r="N5" s="17">
        <v>409.13</v>
      </c>
      <c r="O5" s="17">
        <v>471.66</v>
      </c>
      <c r="P5" s="17">
        <v>553.36</v>
      </c>
      <c r="Q5" s="17">
        <v>599.51</v>
      </c>
      <c r="R5" s="17">
        <v>650.57000000000005</v>
      </c>
    </row>
    <row r="6" spans="1:18" ht="15" customHeight="1" x14ac:dyDescent="0.45">
      <c r="A6" s="18"/>
      <c r="B6" s="19"/>
      <c r="C6" s="20" t="s">
        <v>8</v>
      </c>
      <c r="D6" s="21">
        <v>7.69</v>
      </c>
      <c r="E6" s="22">
        <v>5.5</v>
      </c>
      <c r="F6" s="22">
        <v>9.16</v>
      </c>
      <c r="G6" s="22">
        <v>8.8000000000000007</v>
      </c>
      <c r="H6" s="22">
        <v>12.47</v>
      </c>
      <c r="I6" s="22">
        <v>16.39</v>
      </c>
      <c r="J6" s="22">
        <v>22.42</v>
      </c>
      <c r="K6" s="22">
        <v>25.19</v>
      </c>
      <c r="L6" s="22">
        <v>23.04</v>
      </c>
      <c r="M6" s="22">
        <v>34.26</v>
      </c>
      <c r="N6" s="22">
        <v>38.21</v>
      </c>
      <c r="O6" s="22">
        <v>38.85</v>
      </c>
      <c r="P6" s="22">
        <v>52.7</v>
      </c>
      <c r="Q6" s="22">
        <v>49.92</v>
      </c>
      <c r="R6" s="22">
        <v>49.24</v>
      </c>
    </row>
    <row r="7" spans="1:18" s="24" customFormat="1" ht="15" customHeight="1" x14ac:dyDescent="0.45">
      <c r="A7" s="23">
        <v>2</v>
      </c>
      <c r="B7" s="47" t="s">
        <v>0</v>
      </c>
      <c r="C7" s="15" t="s">
        <v>7</v>
      </c>
      <c r="D7" s="16">
        <v>100.27</v>
      </c>
      <c r="E7" s="16">
        <v>108.63</v>
      </c>
      <c r="F7" s="16">
        <v>138.78</v>
      </c>
      <c r="G7" s="16">
        <v>168.66</v>
      </c>
      <c r="H7" s="16">
        <v>191.18</v>
      </c>
      <c r="I7" s="16">
        <v>220.38</v>
      </c>
      <c r="J7" s="16">
        <v>243.37</v>
      </c>
      <c r="K7" s="16">
        <v>292.91000000000003</v>
      </c>
      <c r="L7" s="16">
        <v>293.42</v>
      </c>
      <c r="M7" s="16">
        <v>354.81</v>
      </c>
      <c r="N7" s="16">
        <v>366.53</v>
      </c>
      <c r="O7" s="16">
        <v>396.03</v>
      </c>
      <c r="P7" s="16">
        <v>490.36</v>
      </c>
      <c r="Q7" s="16">
        <v>524.42999999999995</v>
      </c>
      <c r="R7" s="16">
        <v>563.63</v>
      </c>
    </row>
    <row r="8" spans="1:18" ht="15" customHeight="1" x14ac:dyDescent="0.45">
      <c r="A8" s="25"/>
      <c r="B8" s="19"/>
      <c r="C8" s="20" t="s">
        <v>8</v>
      </c>
      <c r="D8" s="21">
        <v>9.24</v>
      </c>
      <c r="E8" s="21">
        <v>9.23</v>
      </c>
      <c r="F8" s="21">
        <v>12.19</v>
      </c>
      <c r="G8" s="21">
        <v>14.55</v>
      </c>
      <c r="H8" s="21">
        <v>17.18</v>
      </c>
      <c r="I8" s="21">
        <v>25.52</v>
      </c>
      <c r="J8" s="21">
        <v>28.48</v>
      </c>
      <c r="K8" s="21">
        <v>35.49</v>
      </c>
      <c r="L8" s="21">
        <v>37.36</v>
      </c>
      <c r="M8" s="21">
        <v>55.34</v>
      </c>
      <c r="N8" s="21">
        <v>56.69</v>
      </c>
      <c r="O8" s="21">
        <v>61.51</v>
      </c>
      <c r="P8" s="21">
        <v>84.85</v>
      </c>
      <c r="Q8" s="21">
        <v>93.34</v>
      </c>
      <c r="R8" s="21">
        <v>87.18</v>
      </c>
    </row>
    <row r="9" spans="1:18" ht="15" customHeight="1" x14ac:dyDescent="0.45">
      <c r="A9" s="26">
        <v>3</v>
      </c>
      <c r="B9" s="47" t="s">
        <v>9</v>
      </c>
      <c r="C9" s="15" t="s">
        <v>7</v>
      </c>
      <c r="D9" s="16">
        <v>96.1</v>
      </c>
      <c r="E9" s="16">
        <v>102.41</v>
      </c>
      <c r="F9" s="16">
        <v>119.44</v>
      </c>
      <c r="G9" s="16">
        <v>155.03</v>
      </c>
      <c r="H9" s="16">
        <v>179.15</v>
      </c>
      <c r="I9" s="16">
        <v>189.03</v>
      </c>
      <c r="J9" s="16">
        <v>205.65</v>
      </c>
      <c r="K9" s="16">
        <v>225.07</v>
      </c>
      <c r="L9" s="16">
        <v>227.81</v>
      </c>
      <c r="M9" s="16">
        <v>255.41</v>
      </c>
      <c r="N9" s="16">
        <v>263.60000000000002</v>
      </c>
      <c r="O9" s="16">
        <v>300.76</v>
      </c>
      <c r="P9" s="16">
        <v>347.27</v>
      </c>
      <c r="Q9" s="16">
        <v>377.11</v>
      </c>
      <c r="R9" s="16">
        <v>405.74</v>
      </c>
    </row>
    <row r="10" spans="1:18" ht="15" customHeight="1" x14ac:dyDescent="0.45">
      <c r="A10" s="18"/>
      <c r="B10" s="19"/>
      <c r="C10" s="20" t="s">
        <v>8</v>
      </c>
      <c r="D10" s="21">
        <v>9.69</v>
      </c>
      <c r="E10" s="21">
        <v>9.89</v>
      </c>
      <c r="F10" s="21">
        <v>12.27</v>
      </c>
      <c r="G10" s="21">
        <v>18.420000000000002</v>
      </c>
      <c r="H10" s="21">
        <v>20.440000000000001</v>
      </c>
      <c r="I10" s="21">
        <v>22.42</v>
      </c>
      <c r="J10" s="21">
        <v>23.25</v>
      </c>
      <c r="K10" s="21">
        <v>20.94</v>
      </c>
      <c r="L10" s="21">
        <v>18.86</v>
      </c>
      <c r="M10" s="21">
        <v>18.829999999999998</v>
      </c>
      <c r="N10" s="21">
        <v>19.510000000000002</v>
      </c>
      <c r="O10" s="21">
        <v>22.85</v>
      </c>
      <c r="P10" s="21">
        <v>28.23</v>
      </c>
      <c r="Q10" s="21">
        <v>28.52</v>
      </c>
      <c r="R10" s="21">
        <v>35.72</v>
      </c>
    </row>
    <row r="11" spans="1:18" ht="12.75" customHeight="1" x14ac:dyDescent="0.45">
      <c r="A11" s="27"/>
      <c r="B11" s="28"/>
      <c r="C11" s="29"/>
      <c r="D11" s="30"/>
      <c r="E11" s="30"/>
      <c r="F11" s="30"/>
      <c r="G11" s="30"/>
      <c r="H11" s="31"/>
      <c r="I11" s="30"/>
      <c r="J11" s="30"/>
      <c r="K11" s="31"/>
    </row>
    <row r="12" spans="1:18" ht="12.75" customHeight="1" x14ac:dyDescent="0.45">
      <c r="A12" s="27"/>
      <c r="B12" s="28"/>
      <c r="C12" s="29"/>
      <c r="D12" s="30"/>
      <c r="E12" s="30"/>
      <c r="F12" s="30"/>
      <c r="G12" s="30"/>
      <c r="H12" s="31"/>
      <c r="I12" s="30"/>
      <c r="J12" s="30"/>
      <c r="K12" s="31"/>
    </row>
    <row r="13" spans="1:18" ht="12.75" customHeight="1" x14ac:dyDescent="0.45">
      <c r="C13" s="32"/>
      <c r="D13" s="33">
        <v>7</v>
      </c>
      <c r="E13" s="33">
        <v>11</v>
      </c>
      <c r="F13" s="33">
        <v>14</v>
      </c>
      <c r="G13" s="33">
        <v>18</v>
      </c>
      <c r="H13" s="33">
        <v>21</v>
      </c>
      <c r="I13" s="33">
        <v>28</v>
      </c>
      <c r="J13" s="33">
        <v>32</v>
      </c>
      <c r="K13" s="33">
        <v>35</v>
      </c>
      <c r="L13" s="9">
        <v>39</v>
      </c>
      <c r="M13" s="9">
        <v>42</v>
      </c>
    </row>
    <row r="14" spans="1:18" ht="12.75" customHeight="1" x14ac:dyDescent="0.45">
      <c r="C14" s="32"/>
      <c r="D14" s="34"/>
      <c r="E14" s="35"/>
      <c r="F14" s="34"/>
      <c r="G14" s="34"/>
      <c r="H14" s="35"/>
      <c r="I14" s="34"/>
      <c r="J14" s="34"/>
      <c r="K14" s="35"/>
    </row>
    <row r="15" spans="1:18" ht="12.75" customHeight="1" x14ac:dyDescent="0.45">
      <c r="C15" s="36"/>
      <c r="D15" s="30"/>
      <c r="E15" s="30"/>
      <c r="F15" s="37"/>
      <c r="G15" s="37"/>
      <c r="H15" s="31"/>
      <c r="I15" s="37"/>
      <c r="J15" s="37"/>
      <c r="K15" s="31"/>
    </row>
    <row r="16" spans="1:18" ht="12.75" customHeight="1" x14ac:dyDescent="0.45">
      <c r="C16" s="32"/>
      <c r="D16" s="30"/>
      <c r="E16" s="34"/>
      <c r="F16" s="37"/>
      <c r="G16" s="37"/>
      <c r="H16" s="31"/>
      <c r="I16" s="37"/>
      <c r="J16" s="37"/>
      <c r="K16" s="31"/>
    </row>
    <row r="17" spans="3:11" ht="12.75" customHeight="1" x14ac:dyDescent="0.45">
      <c r="C17" s="32"/>
      <c r="D17" s="30"/>
      <c r="E17" s="34"/>
      <c r="F17" s="37"/>
      <c r="G17" s="37"/>
      <c r="H17" s="31"/>
      <c r="I17" s="37"/>
      <c r="J17" s="37"/>
      <c r="K17" s="31"/>
    </row>
    <row r="18" spans="3:11" ht="12.75" customHeight="1" x14ac:dyDescent="0.45">
      <c r="C18" s="32"/>
      <c r="D18" s="30"/>
      <c r="E18" s="34"/>
      <c r="F18" s="37"/>
      <c r="G18" s="37"/>
      <c r="H18" s="31"/>
      <c r="I18" s="37"/>
      <c r="J18" s="37"/>
      <c r="K18" s="31"/>
    </row>
    <row r="19" spans="3:11" ht="12.75" customHeight="1" x14ac:dyDescent="0.45">
      <c r="C19" s="32"/>
      <c r="D19" s="30"/>
      <c r="E19" s="34"/>
      <c r="F19" s="37"/>
      <c r="G19" s="37"/>
      <c r="H19" s="31"/>
      <c r="I19" s="37"/>
      <c r="J19" s="37"/>
      <c r="K19" s="31"/>
    </row>
    <row r="20" spans="3:11" ht="12.75" customHeight="1" x14ac:dyDescent="0.45">
      <c r="C20" s="32"/>
      <c r="D20" s="30"/>
      <c r="E20" s="34"/>
      <c r="F20" s="37"/>
      <c r="G20" s="37"/>
      <c r="H20" s="31"/>
      <c r="I20" s="37"/>
      <c r="J20" s="37"/>
      <c r="K20" s="31"/>
    </row>
    <row r="21" spans="3:11" ht="12.75" customHeight="1" x14ac:dyDescent="0.45">
      <c r="C21" s="29"/>
      <c r="D21" s="30"/>
      <c r="E21" s="30"/>
      <c r="F21" s="37"/>
      <c r="G21" s="37"/>
      <c r="H21" s="31"/>
      <c r="I21" s="37"/>
      <c r="J21" s="37"/>
      <c r="K21" s="31"/>
    </row>
    <row r="22" spans="3:11" ht="12.75" customHeight="1" x14ac:dyDescent="0.45">
      <c r="C22" s="29"/>
      <c r="D22" s="30"/>
      <c r="E22" s="30"/>
      <c r="F22" s="37"/>
      <c r="G22" s="37"/>
      <c r="H22" s="31"/>
      <c r="I22" s="37"/>
      <c r="J22" s="37"/>
      <c r="K22" s="31"/>
    </row>
    <row r="23" spans="3:11" s="24" customFormat="1" ht="12.75" customHeight="1" x14ac:dyDescent="0.45">
      <c r="C23" s="38"/>
      <c r="D23" s="30"/>
      <c r="E23" s="35"/>
      <c r="F23" s="30"/>
      <c r="G23" s="30"/>
      <c r="H23" s="35"/>
      <c r="I23" s="30"/>
      <c r="J23" s="30"/>
      <c r="K23" s="35"/>
    </row>
    <row r="24" spans="3:11" ht="12.75" customHeight="1" x14ac:dyDescent="0.45">
      <c r="C24" s="38"/>
      <c r="D24" s="34"/>
      <c r="E24" s="35"/>
      <c r="F24" s="34"/>
      <c r="G24" s="34"/>
      <c r="H24" s="35"/>
      <c r="I24" s="34"/>
      <c r="J24" s="34"/>
      <c r="K24" s="35"/>
    </row>
    <row r="25" spans="3:11" ht="12.75" customHeight="1" x14ac:dyDescent="0.45">
      <c r="C25" s="38"/>
      <c r="D25" s="34"/>
      <c r="E25" s="35"/>
      <c r="F25" s="34"/>
      <c r="G25" s="34"/>
      <c r="H25" s="35"/>
      <c r="I25" s="34"/>
      <c r="J25" s="34"/>
      <c r="K25" s="35"/>
    </row>
    <row r="26" spans="3:11" ht="12.75" customHeight="1" x14ac:dyDescent="0.45">
      <c r="C26" s="38"/>
      <c r="D26" s="34"/>
      <c r="E26" s="35"/>
      <c r="F26" s="34"/>
      <c r="G26" s="34"/>
      <c r="H26" s="35"/>
      <c r="I26" s="34"/>
      <c r="J26" s="34"/>
      <c r="K26" s="35"/>
    </row>
    <row r="27" spans="3:11" ht="12.75" customHeight="1" x14ac:dyDescent="0.45">
      <c r="C27" s="38"/>
      <c r="D27" s="34"/>
      <c r="E27" s="35"/>
      <c r="F27" s="34"/>
      <c r="G27" s="34"/>
      <c r="H27" s="35"/>
      <c r="I27" s="34"/>
      <c r="J27" s="34"/>
      <c r="K27" s="35"/>
    </row>
    <row r="28" spans="3:11" ht="12.75" customHeight="1" x14ac:dyDescent="0.45">
      <c r="C28" s="38"/>
      <c r="D28" s="34"/>
      <c r="E28" s="35"/>
      <c r="F28" s="34"/>
      <c r="G28" s="34"/>
      <c r="H28" s="35"/>
      <c r="I28" s="34"/>
      <c r="J28" s="34"/>
      <c r="K28" s="35"/>
    </row>
    <row r="29" spans="3:11" ht="12.75" customHeight="1" x14ac:dyDescent="0.45">
      <c r="C29" s="38"/>
      <c r="D29" s="30"/>
      <c r="E29" s="30"/>
      <c r="F29" s="37"/>
      <c r="G29" s="37"/>
      <c r="H29" s="31"/>
      <c r="I29" s="37"/>
      <c r="J29" s="37"/>
      <c r="K29" s="31"/>
    </row>
    <row r="30" spans="3:11" ht="12.75" customHeight="1" x14ac:dyDescent="0.45">
      <c r="C30" s="38"/>
      <c r="D30" s="30"/>
      <c r="E30" s="34"/>
      <c r="F30" s="37"/>
      <c r="G30" s="37"/>
      <c r="H30" s="31"/>
      <c r="I30" s="37"/>
      <c r="J30" s="37"/>
      <c r="K30" s="31"/>
    </row>
    <row r="31" spans="3:11" ht="12.75" customHeight="1" x14ac:dyDescent="0.45">
      <c r="C31" s="38"/>
      <c r="D31" s="30"/>
      <c r="E31" s="34"/>
      <c r="F31" s="37"/>
      <c r="G31" s="37"/>
      <c r="H31" s="31"/>
      <c r="I31" s="37"/>
      <c r="J31" s="37"/>
      <c r="K31" s="31"/>
    </row>
    <row r="32" spans="3:11" ht="12.75" customHeight="1" x14ac:dyDescent="0.45">
      <c r="C32" s="38"/>
      <c r="D32" s="30"/>
      <c r="E32" s="34"/>
      <c r="F32" s="37"/>
      <c r="G32" s="37"/>
      <c r="H32" s="31"/>
      <c r="I32" s="37"/>
      <c r="J32" s="37"/>
      <c r="K32" s="31"/>
    </row>
    <row r="33" spans="3:11" ht="12.75" customHeight="1" x14ac:dyDescent="0.45">
      <c r="C33" s="38"/>
      <c r="D33" s="30"/>
      <c r="E33" s="34"/>
      <c r="F33" s="37"/>
      <c r="G33" s="37"/>
      <c r="H33" s="31"/>
      <c r="I33" s="37"/>
      <c r="J33" s="37"/>
      <c r="K33" s="31"/>
    </row>
    <row r="34" spans="3:11" ht="12.75" customHeight="1" x14ac:dyDescent="0.45">
      <c r="C34" s="38"/>
      <c r="D34" s="30"/>
      <c r="E34" s="34"/>
      <c r="F34" s="37"/>
      <c r="G34" s="37"/>
      <c r="H34" s="31"/>
      <c r="I34" s="37"/>
      <c r="J34" s="37"/>
      <c r="K34" s="31"/>
    </row>
    <row r="35" spans="3:11" ht="12.75" customHeight="1" x14ac:dyDescent="0.45">
      <c r="C35" s="29"/>
      <c r="D35" s="30"/>
      <c r="E35" s="30"/>
      <c r="F35" s="37"/>
      <c r="G35" s="37"/>
      <c r="H35" s="31"/>
      <c r="I35" s="37"/>
      <c r="J35" s="37"/>
      <c r="K35" s="31"/>
    </row>
    <row r="36" spans="3:11" ht="12.75" customHeight="1" x14ac:dyDescent="0.45">
      <c r="C36" s="29"/>
      <c r="D36" s="30"/>
      <c r="E36" s="30"/>
      <c r="F36" s="37"/>
      <c r="G36" s="37"/>
      <c r="H36" s="31"/>
      <c r="I36" s="37"/>
      <c r="J36" s="37"/>
      <c r="K36" s="31"/>
    </row>
    <row r="37" spans="3:11" s="24" customFormat="1" ht="12.75" customHeight="1" x14ac:dyDescent="0.45">
      <c r="C37" s="38"/>
      <c r="D37" s="30"/>
      <c r="E37" s="35"/>
      <c r="F37" s="30"/>
      <c r="G37" s="30"/>
      <c r="H37" s="35"/>
      <c r="I37" s="30"/>
      <c r="J37" s="30"/>
      <c r="K37" s="35"/>
    </row>
    <row r="38" spans="3:11" ht="12.75" customHeight="1" x14ac:dyDescent="0.45">
      <c r="C38" s="38"/>
      <c r="D38" s="34"/>
      <c r="E38" s="35"/>
      <c r="F38" s="34"/>
      <c r="G38" s="34"/>
      <c r="H38" s="35"/>
      <c r="I38" s="34"/>
      <c r="J38" s="34"/>
      <c r="K38" s="35"/>
    </row>
    <row r="39" spans="3:11" ht="12.75" customHeight="1" x14ac:dyDescent="0.45">
      <c r="C39" s="38"/>
      <c r="D39" s="34"/>
      <c r="E39" s="35"/>
      <c r="F39" s="39"/>
      <c r="G39" s="39"/>
      <c r="H39" s="35"/>
      <c r="I39" s="39"/>
      <c r="J39" s="39"/>
      <c r="K39" s="35"/>
    </row>
    <row r="40" spans="3:11" ht="12.75" customHeight="1" x14ac:dyDescent="0.45">
      <c r="C40" s="38"/>
      <c r="D40" s="34"/>
      <c r="E40" s="35"/>
      <c r="F40" s="34"/>
      <c r="G40" s="34"/>
      <c r="H40" s="35"/>
      <c r="I40" s="34"/>
      <c r="J40" s="34"/>
      <c r="K40" s="35"/>
    </row>
    <row r="41" spans="3:11" ht="12.75" customHeight="1" x14ac:dyDescent="0.45">
      <c r="C41" s="38"/>
      <c r="D41" s="34"/>
      <c r="E41" s="35"/>
      <c r="F41" s="34"/>
      <c r="G41" s="34"/>
      <c r="H41" s="35"/>
      <c r="I41" s="39"/>
      <c r="J41" s="39"/>
      <c r="K41" s="35"/>
    </row>
    <row r="42" spans="3:11" ht="12.75" customHeight="1" x14ac:dyDescent="0.45">
      <c r="C42" s="38"/>
      <c r="D42" s="34"/>
      <c r="E42" s="35"/>
      <c r="F42" s="39"/>
      <c r="G42" s="39"/>
      <c r="H42" s="35"/>
      <c r="I42" s="39"/>
      <c r="J42" s="39"/>
      <c r="K42" s="35"/>
    </row>
    <row r="43" spans="3:11" ht="12.75" customHeight="1" x14ac:dyDescent="0.45">
      <c r="C43" s="38"/>
      <c r="D43" s="30"/>
      <c r="E43" s="30"/>
      <c r="F43" s="37"/>
      <c r="G43" s="37"/>
      <c r="H43" s="31"/>
      <c r="I43" s="37"/>
      <c r="J43" s="37"/>
      <c r="K43" s="31"/>
    </row>
    <row r="44" spans="3:11" ht="12.75" customHeight="1" x14ac:dyDescent="0.45">
      <c r="C44" s="38"/>
      <c r="D44" s="30"/>
      <c r="E44" s="34"/>
      <c r="F44" s="37"/>
      <c r="G44" s="37"/>
      <c r="H44" s="31"/>
      <c r="I44" s="37"/>
      <c r="J44" s="37"/>
      <c r="K44" s="31"/>
    </row>
    <row r="45" spans="3:11" ht="12.75" customHeight="1" x14ac:dyDescent="0.45">
      <c r="C45" s="38"/>
      <c r="D45" s="30"/>
      <c r="E45" s="34"/>
      <c r="F45" s="37"/>
      <c r="G45" s="37"/>
      <c r="H45" s="31"/>
      <c r="I45" s="37"/>
      <c r="J45" s="37"/>
      <c r="K45" s="31"/>
    </row>
    <row r="46" spans="3:11" ht="12.75" customHeight="1" x14ac:dyDescent="0.45">
      <c r="C46" s="38"/>
      <c r="D46" s="30"/>
      <c r="E46" s="34"/>
      <c r="F46" s="37"/>
      <c r="G46" s="37"/>
      <c r="H46" s="31"/>
      <c r="I46" s="37"/>
      <c r="J46" s="37"/>
      <c r="K46" s="31"/>
    </row>
    <row r="47" spans="3:11" ht="12.75" customHeight="1" x14ac:dyDescent="0.45">
      <c r="C47" s="38"/>
      <c r="D47" s="30"/>
      <c r="E47" s="34"/>
      <c r="F47" s="37"/>
      <c r="G47" s="37"/>
      <c r="H47" s="31"/>
      <c r="I47" s="37"/>
      <c r="J47" s="37"/>
      <c r="K47" s="31"/>
    </row>
    <row r="48" spans="3:11" ht="12.75" customHeight="1" x14ac:dyDescent="0.45">
      <c r="C48" s="38"/>
      <c r="D48" s="30"/>
      <c r="E48" s="34"/>
      <c r="F48" s="37"/>
      <c r="G48" s="37"/>
      <c r="H48" s="31"/>
      <c r="I48" s="37"/>
      <c r="J48" s="37"/>
      <c r="K48" s="31"/>
    </row>
    <row r="49" spans="3:11" ht="12.75" customHeight="1" x14ac:dyDescent="0.45">
      <c r="C49" s="29"/>
      <c r="D49" s="30"/>
      <c r="E49" s="30"/>
      <c r="F49" s="37"/>
      <c r="G49" s="37"/>
      <c r="H49" s="31"/>
      <c r="I49" s="37"/>
      <c r="J49" s="37"/>
      <c r="K49" s="31"/>
    </row>
    <row r="50" spans="3:11" ht="12.75" customHeight="1" x14ac:dyDescent="0.45">
      <c r="C50" s="29"/>
      <c r="D50" s="30"/>
      <c r="E50" s="30"/>
      <c r="F50" s="37"/>
      <c r="G50" s="37"/>
      <c r="H50" s="31"/>
      <c r="I50" s="37"/>
      <c r="J50" s="37"/>
      <c r="K50" s="31"/>
    </row>
    <row r="51" spans="3:11" s="24" customFormat="1" ht="12.75" customHeight="1" x14ac:dyDescent="0.45">
      <c r="C51" s="38"/>
      <c r="D51" s="30"/>
      <c r="E51" s="35"/>
      <c r="F51" s="30"/>
      <c r="G51" s="30"/>
      <c r="H51" s="35"/>
      <c r="I51" s="30"/>
      <c r="J51" s="30"/>
      <c r="K51" s="35"/>
    </row>
    <row r="52" spans="3:11" ht="12.75" customHeight="1" x14ac:dyDescent="0.45">
      <c r="C52" s="38"/>
      <c r="D52" s="34"/>
      <c r="E52" s="35"/>
      <c r="F52" s="34"/>
      <c r="G52" s="34"/>
      <c r="H52" s="35"/>
      <c r="I52" s="34"/>
      <c r="J52" s="34"/>
      <c r="K52" s="35"/>
    </row>
    <row r="53" spans="3:11" ht="12.75" customHeight="1" x14ac:dyDescent="0.45">
      <c r="C53" s="38"/>
      <c r="D53" s="34"/>
      <c r="E53" s="35"/>
      <c r="F53" s="39"/>
      <c r="G53" s="39"/>
      <c r="H53" s="35"/>
      <c r="I53" s="39"/>
      <c r="J53" s="39"/>
      <c r="K53" s="35"/>
    </row>
    <row r="54" spans="3:11" ht="12.75" customHeight="1" x14ac:dyDescent="0.45">
      <c r="C54" s="38"/>
      <c r="D54" s="34"/>
      <c r="E54" s="35"/>
      <c r="F54" s="34"/>
      <c r="G54" s="34"/>
      <c r="H54" s="35"/>
      <c r="I54" s="34"/>
      <c r="J54" s="34"/>
      <c r="K54" s="35"/>
    </row>
    <row r="55" spans="3:11" ht="12.75" customHeight="1" x14ac:dyDescent="0.45">
      <c r="C55" s="38"/>
      <c r="D55" s="34"/>
      <c r="E55" s="35"/>
      <c r="F55" s="34"/>
      <c r="G55" s="34"/>
      <c r="H55" s="35"/>
      <c r="I55" s="39"/>
      <c r="J55" s="39"/>
      <c r="K55" s="35"/>
    </row>
    <row r="56" spans="3:11" ht="12.75" customHeight="1" x14ac:dyDescent="0.45">
      <c r="C56" s="38"/>
      <c r="D56" s="34"/>
      <c r="E56" s="35"/>
      <c r="F56" s="34"/>
      <c r="G56" s="34"/>
      <c r="H56" s="35"/>
      <c r="I56" s="34"/>
      <c r="J56" s="34"/>
      <c r="K56" s="35"/>
    </row>
    <row r="57" spans="3:11" ht="12.75" customHeight="1" x14ac:dyDescent="0.45">
      <c r="C57" s="38"/>
      <c r="D57" s="30"/>
      <c r="E57" s="30"/>
      <c r="F57" s="37"/>
      <c r="G57" s="37"/>
      <c r="H57" s="31"/>
      <c r="I57" s="37"/>
      <c r="J57" s="37"/>
      <c r="K57" s="31"/>
    </row>
    <row r="58" spans="3:11" ht="12.75" customHeight="1" x14ac:dyDescent="0.45">
      <c r="C58" s="38"/>
      <c r="D58" s="30"/>
      <c r="E58" s="34"/>
      <c r="F58" s="37"/>
      <c r="G58" s="37"/>
      <c r="H58" s="31"/>
      <c r="I58" s="37"/>
      <c r="J58" s="37"/>
      <c r="K58" s="31"/>
    </row>
    <row r="59" spans="3:11" ht="12.75" customHeight="1" x14ac:dyDescent="0.45">
      <c r="C59" s="38"/>
      <c r="D59" s="30"/>
      <c r="E59" s="34"/>
      <c r="F59" s="37"/>
      <c r="G59" s="37"/>
      <c r="H59" s="31"/>
      <c r="I59" s="37"/>
      <c r="J59" s="37"/>
      <c r="K59" s="31"/>
    </row>
    <row r="60" spans="3:11" ht="12.75" customHeight="1" x14ac:dyDescent="0.45">
      <c r="C60" s="38"/>
      <c r="D60" s="30"/>
      <c r="E60" s="34"/>
      <c r="F60" s="37"/>
      <c r="G60" s="37"/>
      <c r="H60" s="31"/>
      <c r="I60" s="37"/>
      <c r="J60" s="37"/>
      <c r="K60" s="31"/>
    </row>
    <row r="61" spans="3:11" ht="12.75" customHeight="1" x14ac:dyDescent="0.45">
      <c r="C61" s="38"/>
      <c r="D61" s="30"/>
      <c r="E61" s="34"/>
      <c r="F61" s="37"/>
      <c r="G61" s="37"/>
      <c r="H61" s="31"/>
      <c r="I61" s="37"/>
      <c r="J61" s="37"/>
      <c r="K61" s="31"/>
    </row>
    <row r="62" spans="3:11" ht="12.75" customHeight="1" x14ac:dyDescent="0.45">
      <c r="C62" s="38"/>
      <c r="D62" s="30"/>
      <c r="E62" s="34"/>
      <c r="F62" s="37"/>
      <c r="G62" s="37"/>
      <c r="H62" s="31"/>
      <c r="I62" s="37"/>
      <c r="J62" s="37"/>
      <c r="K62" s="31"/>
    </row>
    <row r="63" spans="3:11" ht="12.75" customHeight="1" x14ac:dyDescent="0.45">
      <c r="C63" s="29"/>
      <c r="D63" s="30"/>
      <c r="E63" s="30"/>
      <c r="F63" s="37"/>
      <c r="G63" s="37"/>
      <c r="H63" s="31"/>
      <c r="I63" s="37"/>
      <c r="J63" s="37"/>
      <c r="K63" s="31"/>
    </row>
    <row r="64" spans="3:11" ht="12.75" customHeight="1" x14ac:dyDescent="0.45">
      <c r="C64" s="29"/>
      <c r="D64" s="30"/>
      <c r="E64" s="30"/>
      <c r="F64" s="37"/>
      <c r="G64" s="37"/>
      <c r="H64" s="31"/>
      <c r="I64" s="37"/>
      <c r="J64" s="37"/>
      <c r="K64" s="31"/>
    </row>
    <row r="65" spans="3:11" s="24" customFormat="1" ht="12.75" customHeight="1" x14ac:dyDescent="0.45">
      <c r="C65" s="38"/>
      <c r="D65" s="30"/>
      <c r="E65" s="35"/>
      <c r="F65" s="30"/>
      <c r="G65" s="30"/>
      <c r="H65" s="35"/>
      <c r="I65" s="30"/>
      <c r="J65" s="30"/>
      <c r="K65" s="35"/>
    </row>
    <row r="66" spans="3:11" ht="12.75" customHeight="1" x14ac:dyDescent="0.45">
      <c r="C66" s="38"/>
      <c r="D66" s="34"/>
      <c r="E66" s="35"/>
      <c r="F66" s="34"/>
      <c r="G66" s="34"/>
      <c r="H66" s="35"/>
      <c r="I66" s="34"/>
      <c r="J66" s="34"/>
      <c r="K66" s="35"/>
    </row>
    <row r="67" spans="3:11" ht="12.75" customHeight="1" x14ac:dyDescent="0.45">
      <c r="C67" s="38"/>
      <c r="D67" s="34"/>
      <c r="E67" s="35"/>
      <c r="F67" s="39"/>
      <c r="G67" s="39"/>
      <c r="H67" s="35"/>
      <c r="I67" s="39"/>
      <c r="J67" s="39"/>
      <c r="K67" s="35"/>
    </row>
    <row r="68" spans="3:11" ht="12.75" customHeight="1" x14ac:dyDescent="0.45">
      <c r="C68" s="38"/>
      <c r="D68" s="34"/>
      <c r="E68" s="35"/>
      <c r="F68" s="34"/>
      <c r="G68" s="34"/>
      <c r="H68" s="35"/>
      <c r="I68" s="34"/>
      <c r="J68" s="34"/>
      <c r="K68" s="35"/>
    </row>
    <row r="69" spans="3:11" ht="12.75" customHeight="1" x14ac:dyDescent="0.45">
      <c r="C69" s="38"/>
      <c r="D69" s="34"/>
      <c r="E69" s="35"/>
      <c r="F69" s="34"/>
      <c r="G69" s="34"/>
      <c r="H69" s="35"/>
      <c r="I69" s="39"/>
      <c r="J69" s="39"/>
      <c r="K69" s="35"/>
    </row>
    <row r="70" spans="3:11" ht="12.75" customHeight="1" x14ac:dyDescent="0.45">
      <c r="C70" s="38"/>
      <c r="D70" s="34"/>
      <c r="E70" s="35"/>
      <c r="F70" s="34"/>
      <c r="G70" s="34"/>
      <c r="H70" s="35"/>
      <c r="I70" s="34"/>
      <c r="J70" s="34"/>
      <c r="K70" s="35"/>
    </row>
    <row r="71" spans="3:11" ht="12.75" customHeight="1" x14ac:dyDescent="0.45">
      <c r="C71" s="38"/>
      <c r="D71" s="30"/>
      <c r="E71" s="30"/>
      <c r="F71" s="37"/>
      <c r="G71" s="37"/>
      <c r="H71" s="31"/>
      <c r="I71" s="37"/>
      <c r="J71" s="37"/>
      <c r="K71" s="31"/>
    </row>
    <row r="72" spans="3:11" ht="12.75" customHeight="1" x14ac:dyDescent="0.45">
      <c r="C72" s="38"/>
      <c r="D72" s="30"/>
      <c r="E72" s="34"/>
      <c r="F72" s="37"/>
      <c r="G72" s="37"/>
      <c r="H72" s="31"/>
      <c r="I72" s="37"/>
      <c r="J72" s="37"/>
      <c r="K72" s="31"/>
    </row>
    <row r="73" spans="3:11" ht="12.75" customHeight="1" x14ac:dyDescent="0.45">
      <c r="C73" s="38"/>
      <c r="D73" s="30"/>
      <c r="E73" s="34"/>
      <c r="F73" s="37"/>
      <c r="G73" s="37"/>
      <c r="H73" s="31"/>
      <c r="I73" s="37"/>
      <c r="J73" s="37"/>
      <c r="K73" s="31"/>
    </row>
    <row r="74" spans="3:11" ht="12.75" customHeight="1" x14ac:dyDescent="0.45">
      <c r="C74" s="38"/>
      <c r="D74" s="30"/>
      <c r="E74" s="34"/>
      <c r="F74" s="37"/>
      <c r="G74" s="37"/>
      <c r="H74" s="31"/>
      <c r="I74" s="37"/>
      <c r="J74" s="37"/>
      <c r="K74" s="31"/>
    </row>
    <row r="75" spans="3:11" ht="12.75" customHeight="1" x14ac:dyDescent="0.45">
      <c r="C75" s="38"/>
      <c r="D75" s="30"/>
      <c r="E75" s="34"/>
      <c r="F75" s="37"/>
      <c r="G75" s="37"/>
      <c r="H75" s="31"/>
      <c r="I75" s="37"/>
      <c r="J75" s="37"/>
      <c r="K75" s="31"/>
    </row>
    <row r="76" spans="3:11" ht="12.75" customHeight="1" x14ac:dyDescent="0.45">
      <c r="C76" s="38"/>
      <c r="D76" s="30"/>
      <c r="E76" s="34"/>
      <c r="F76" s="37"/>
      <c r="G76" s="37"/>
      <c r="H76" s="31"/>
      <c r="I76" s="37"/>
      <c r="J76" s="37"/>
      <c r="K76" s="31"/>
    </row>
    <row r="77" spans="3:11" ht="12.75" customHeight="1" x14ac:dyDescent="0.45">
      <c r="C77" s="29"/>
      <c r="D77" s="30"/>
      <c r="E77" s="30"/>
      <c r="F77" s="37"/>
      <c r="G77" s="37"/>
      <c r="H77" s="31"/>
      <c r="I77" s="37"/>
      <c r="J77" s="37"/>
      <c r="K77" s="31"/>
    </row>
    <row r="78" spans="3:11" ht="12.75" customHeight="1" x14ac:dyDescent="0.45">
      <c r="C78" s="29"/>
      <c r="D78" s="30"/>
      <c r="E78" s="30"/>
      <c r="F78" s="37"/>
      <c r="G78" s="37"/>
      <c r="H78" s="31"/>
      <c r="I78" s="37"/>
      <c r="J78" s="37"/>
      <c r="K78" s="31"/>
    </row>
    <row r="79" spans="3:11" s="24" customFormat="1" ht="12.75" customHeight="1" x14ac:dyDescent="0.45">
      <c r="C79" s="38"/>
      <c r="D79" s="30"/>
      <c r="E79" s="35"/>
      <c r="F79" s="30"/>
      <c r="G79" s="30"/>
      <c r="H79" s="35"/>
      <c r="I79" s="30"/>
      <c r="J79" s="30"/>
      <c r="K79" s="35"/>
    </row>
    <row r="80" spans="3:11" ht="12.75" customHeight="1" x14ac:dyDescent="0.45">
      <c r="C80" s="38"/>
      <c r="D80" s="34"/>
      <c r="E80" s="35"/>
      <c r="F80" s="34"/>
      <c r="G80" s="34"/>
      <c r="H80" s="35"/>
      <c r="I80" s="34"/>
      <c r="J80" s="34"/>
      <c r="K80" s="35"/>
    </row>
    <row r="81" spans="3:11" ht="12.75" customHeight="1" x14ac:dyDescent="0.45">
      <c r="C81" s="38"/>
      <c r="D81" s="34"/>
      <c r="E81" s="35"/>
      <c r="F81" s="39"/>
      <c r="G81" s="39"/>
      <c r="H81" s="35"/>
      <c r="I81" s="39"/>
      <c r="J81" s="39"/>
      <c r="K81" s="35"/>
    </row>
    <row r="82" spans="3:11" ht="12.75" customHeight="1" x14ac:dyDescent="0.45">
      <c r="C82" s="38"/>
      <c r="D82" s="34"/>
      <c r="E82" s="35"/>
      <c r="F82" s="34"/>
      <c r="G82" s="34"/>
      <c r="H82" s="35"/>
      <c r="I82" s="34"/>
      <c r="J82" s="34"/>
      <c r="K82" s="35"/>
    </row>
    <row r="83" spans="3:11" ht="12.75" customHeight="1" x14ac:dyDescent="0.45">
      <c r="C83" s="38"/>
      <c r="D83" s="34"/>
      <c r="E83" s="35"/>
      <c r="F83" s="34"/>
      <c r="G83" s="34"/>
      <c r="H83" s="35"/>
      <c r="I83" s="39"/>
      <c r="J83" s="39"/>
      <c r="K83" s="35"/>
    </row>
    <row r="84" spans="3:11" ht="12.75" customHeight="1" x14ac:dyDescent="0.45">
      <c r="C84" s="38"/>
      <c r="D84" s="34"/>
      <c r="E84" s="35"/>
      <c r="F84" s="34"/>
      <c r="G84" s="34"/>
      <c r="H84" s="35"/>
      <c r="I84" s="34"/>
      <c r="J84" s="34"/>
      <c r="K84" s="35"/>
    </row>
    <row r="85" spans="3:11" ht="12.75" customHeight="1" x14ac:dyDescent="0.45">
      <c r="C85" s="38"/>
      <c r="D85" s="30"/>
      <c r="E85" s="30"/>
      <c r="F85" s="37"/>
      <c r="G85" s="37"/>
      <c r="H85" s="31"/>
      <c r="I85" s="37"/>
      <c r="J85" s="37"/>
      <c r="K85" s="31"/>
    </row>
    <row r="86" spans="3:11" ht="12.75" customHeight="1" x14ac:dyDescent="0.45">
      <c r="C86" s="38"/>
      <c r="D86" s="30"/>
      <c r="E86" s="34"/>
      <c r="F86" s="37"/>
      <c r="G86" s="37"/>
      <c r="H86" s="31"/>
      <c r="I86" s="37"/>
      <c r="J86" s="37"/>
      <c r="K86" s="31"/>
    </row>
    <row r="87" spans="3:11" ht="12.75" customHeight="1" x14ac:dyDescent="0.45">
      <c r="C87" s="38"/>
      <c r="D87" s="30"/>
      <c r="E87" s="34"/>
      <c r="F87" s="37"/>
      <c r="G87" s="37"/>
      <c r="H87" s="31"/>
      <c r="I87" s="37"/>
      <c r="J87" s="37"/>
      <c r="K87" s="31"/>
    </row>
    <row r="88" spans="3:11" ht="12.75" customHeight="1" x14ac:dyDescent="0.45">
      <c r="C88" s="38"/>
      <c r="D88" s="30"/>
      <c r="E88" s="34"/>
      <c r="F88" s="37"/>
      <c r="G88" s="37"/>
      <c r="H88" s="31"/>
      <c r="I88" s="37"/>
      <c r="J88" s="37"/>
      <c r="K88" s="31"/>
    </row>
    <row r="89" spans="3:11" ht="12.75" customHeight="1" x14ac:dyDescent="0.45">
      <c r="C89" s="38"/>
      <c r="D89" s="30"/>
      <c r="E89" s="34"/>
      <c r="F89" s="37"/>
      <c r="G89" s="37"/>
      <c r="H89" s="31"/>
      <c r="I89" s="37"/>
      <c r="J89" s="37"/>
      <c r="K89" s="31"/>
    </row>
    <row r="90" spans="3:11" ht="12.75" customHeight="1" x14ac:dyDescent="0.45">
      <c r="C90" s="38"/>
      <c r="D90" s="30"/>
      <c r="E90" s="34"/>
      <c r="F90" s="37"/>
      <c r="G90" s="37"/>
      <c r="H90" s="31"/>
      <c r="I90" s="37"/>
      <c r="J90" s="37"/>
      <c r="K90" s="31"/>
    </row>
    <row r="91" spans="3:11" ht="12.75" customHeight="1" x14ac:dyDescent="0.45">
      <c r="C91" s="29"/>
      <c r="D91" s="30"/>
      <c r="E91" s="30"/>
      <c r="F91" s="37"/>
      <c r="G91" s="37"/>
      <c r="H91" s="31"/>
      <c r="I91" s="37"/>
      <c r="J91" s="37"/>
      <c r="K91" s="31"/>
    </row>
    <row r="92" spans="3:11" ht="12.75" customHeight="1" x14ac:dyDescent="0.45">
      <c r="C92" s="29"/>
      <c r="D92" s="30"/>
      <c r="E92" s="30"/>
      <c r="F92" s="37"/>
      <c r="G92" s="37"/>
      <c r="H92" s="31"/>
      <c r="I92" s="37"/>
      <c r="J92" s="37"/>
      <c r="K92" s="31"/>
    </row>
    <row r="93" spans="3:11" s="24" customFormat="1" ht="12.75" customHeight="1" x14ac:dyDescent="0.45">
      <c r="C93" s="38"/>
      <c r="D93" s="30"/>
      <c r="E93" s="35"/>
      <c r="F93" s="30"/>
      <c r="G93" s="30"/>
      <c r="H93" s="35"/>
      <c r="I93" s="30"/>
      <c r="J93" s="30"/>
      <c r="K93" s="35"/>
    </row>
    <row r="94" spans="3:11" ht="12.75" customHeight="1" x14ac:dyDescent="0.45">
      <c r="C94" s="38"/>
      <c r="D94" s="34"/>
      <c r="E94" s="35"/>
      <c r="F94" s="34"/>
      <c r="G94" s="34"/>
      <c r="H94" s="35"/>
      <c r="I94" s="34"/>
      <c r="J94" s="34"/>
      <c r="K94" s="35"/>
    </row>
    <row r="95" spans="3:11" ht="12.75" customHeight="1" x14ac:dyDescent="0.45">
      <c r="C95" s="38"/>
      <c r="D95" s="34"/>
      <c r="E95" s="35"/>
      <c r="F95" s="39"/>
      <c r="G95" s="39"/>
      <c r="H95" s="35"/>
      <c r="I95" s="39"/>
      <c r="J95" s="39"/>
      <c r="K95" s="35"/>
    </row>
    <row r="96" spans="3:11" ht="12.75" customHeight="1" x14ac:dyDescent="0.45">
      <c r="C96" s="38"/>
      <c r="D96" s="34"/>
      <c r="E96" s="35"/>
      <c r="F96" s="34"/>
      <c r="G96" s="34"/>
      <c r="H96" s="35"/>
      <c r="I96" s="34"/>
      <c r="J96" s="34"/>
      <c r="K96" s="35"/>
    </row>
    <row r="97" spans="3:11" ht="12.75" customHeight="1" x14ac:dyDescent="0.45">
      <c r="C97" s="38"/>
      <c r="D97" s="34"/>
      <c r="E97" s="35"/>
      <c r="F97" s="34"/>
      <c r="G97" s="34"/>
      <c r="H97" s="35"/>
      <c r="I97" s="39"/>
      <c r="J97" s="39"/>
      <c r="K97" s="35"/>
    </row>
    <row r="98" spans="3:11" ht="12.75" customHeight="1" x14ac:dyDescent="0.45">
      <c r="C98" s="38"/>
      <c r="D98" s="34"/>
      <c r="E98" s="35"/>
      <c r="F98" s="34"/>
      <c r="G98" s="34"/>
      <c r="H98" s="35"/>
      <c r="I98" s="34"/>
      <c r="J98" s="34"/>
      <c r="K98" s="35"/>
    </row>
    <row r="99" spans="3:11" ht="12.75" customHeight="1" x14ac:dyDescent="0.45">
      <c r="C99" s="38"/>
      <c r="D99" s="30"/>
      <c r="E99" s="30"/>
      <c r="F99" s="37"/>
      <c r="G99" s="37"/>
      <c r="H99" s="31"/>
      <c r="I99" s="37"/>
      <c r="J99" s="37"/>
      <c r="K99" s="31"/>
    </row>
    <row r="100" spans="3:11" ht="12.75" customHeight="1" x14ac:dyDescent="0.45">
      <c r="C100" s="38"/>
      <c r="D100" s="30"/>
      <c r="E100" s="34"/>
      <c r="F100" s="37"/>
      <c r="G100" s="37"/>
      <c r="H100" s="31"/>
      <c r="I100" s="37"/>
      <c r="J100" s="37"/>
      <c r="K100" s="31"/>
    </row>
    <row r="101" spans="3:11" ht="12.75" customHeight="1" x14ac:dyDescent="0.45">
      <c r="C101" s="38"/>
      <c r="D101" s="30"/>
      <c r="E101" s="34"/>
      <c r="F101" s="37"/>
      <c r="G101" s="37"/>
      <c r="H101" s="31"/>
      <c r="I101" s="37"/>
      <c r="J101" s="37"/>
      <c r="K101" s="31"/>
    </row>
    <row r="102" spans="3:11" ht="12.75" customHeight="1" x14ac:dyDescent="0.45">
      <c r="C102" s="38"/>
      <c r="D102" s="30"/>
      <c r="E102" s="34"/>
      <c r="F102" s="37"/>
      <c r="G102" s="37"/>
      <c r="H102" s="31"/>
      <c r="I102" s="37"/>
      <c r="J102" s="37"/>
      <c r="K102" s="31"/>
    </row>
    <row r="103" spans="3:11" ht="12.75" customHeight="1" x14ac:dyDescent="0.45">
      <c r="C103" s="38"/>
      <c r="D103" s="30"/>
      <c r="E103" s="34"/>
      <c r="F103" s="37"/>
      <c r="G103" s="37"/>
      <c r="H103" s="31"/>
      <c r="I103" s="37"/>
      <c r="J103" s="37"/>
      <c r="K103" s="31"/>
    </row>
    <row r="104" spans="3:11" ht="12.75" customHeight="1" x14ac:dyDescent="0.45">
      <c r="C104" s="38"/>
      <c r="D104" s="30"/>
      <c r="E104" s="34"/>
      <c r="F104" s="37"/>
      <c r="G104" s="37"/>
      <c r="H104" s="31"/>
      <c r="I104" s="37"/>
      <c r="J104" s="37"/>
      <c r="K104" s="31"/>
    </row>
    <row r="105" spans="3:11" ht="12.75" customHeight="1" x14ac:dyDescent="0.45">
      <c r="C105" s="29"/>
      <c r="D105" s="30"/>
      <c r="E105" s="30"/>
      <c r="F105" s="37"/>
      <c r="G105" s="37"/>
      <c r="H105" s="31"/>
      <c r="I105" s="37"/>
      <c r="J105" s="37"/>
      <c r="K105" s="31"/>
    </row>
    <row r="106" spans="3:11" ht="12.75" customHeight="1" x14ac:dyDescent="0.45">
      <c r="C106" s="29"/>
      <c r="D106" s="30"/>
      <c r="E106" s="30"/>
      <c r="F106" s="37"/>
      <c r="G106" s="37"/>
      <c r="H106" s="31"/>
      <c r="I106" s="37"/>
      <c r="J106" s="37"/>
      <c r="K106" s="31"/>
    </row>
    <row r="107" spans="3:11" ht="12.75" customHeight="1" x14ac:dyDescent="0.45">
      <c r="D107" s="41"/>
      <c r="E107" s="4"/>
      <c r="F107" s="30"/>
      <c r="G107" s="30"/>
      <c r="H107" s="31"/>
      <c r="I107" s="30"/>
      <c r="J107" s="30"/>
      <c r="K107" s="31"/>
    </row>
    <row r="108" spans="3:11" x14ac:dyDescent="0.45">
      <c r="C108" s="42"/>
    </row>
    <row r="109" spans="3:11" ht="8.25" customHeight="1" x14ac:dyDescent="0.45"/>
  </sheetData>
  <mergeCells count="122">
    <mergeCell ref="F106:G106"/>
    <mergeCell ref="I106:J106"/>
    <mergeCell ref="F103:G103"/>
    <mergeCell ref="I103:J103"/>
    <mergeCell ref="F104:G104"/>
    <mergeCell ref="I104:J104"/>
    <mergeCell ref="F105:G105"/>
    <mergeCell ref="I105:J105"/>
    <mergeCell ref="F100:G100"/>
    <mergeCell ref="I100:J100"/>
    <mergeCell ref="F101:G101"/>
    <mergeCell ref="I101:J101"/>
    <mergeCell ref="F102:G102"/>
    <mergeCell ref="I102:J102"/>
    <mergeCell ref="F91:G91"/>
    <mergeCell ref="I91:J91"/>
    <mergeCell ref="F92:G92"/>
    <mergeCell ref="I92:J92"/>
    <mergeCell ref="F99:G99"/>
    <mergeCell ref="I99:J99"/>
    <mergeCell ref="F88:G88"/>
    <mergeCell ref="I88:J88"/>
    <mergeCell ref="F89:G89"/>
    <mergeCell ref="I89:J89"/>
    <mergeCell ref="F90:G90"/>
    <mergeCell ref="I90:J90"/>
    <mergeCell ref="F85:G85"/>
    <mergeCell ref="I85:J85"/>
    <mergeCell ref="F86:G86"/>
    <mergeCell ref="I86:J86"/>
    <mergeCell ref="F87:G87"/>
    <mergeCell ref="I87:J87"/>
    <mergeCell ref="F76:G76"/>
    <mergeCell ref="I76:J76"/>
    <mergeCell ref="F77:G77"/>
    <mergeCell ref="I77:J77"/>
    <mergeCell ref="F78:G78"/>
    <mergeCell ref="I78:J78"/>
    <mergeCell ref="F73:G73"/>
    <mergeCell ref="I73:J73"/>
    <mergeCell ref="F74:G74"/>
    <mergeCell ref="I74:J74"/>
    <mergeCell ref="F75:G75"/>
    <mergeCell ref="I75:J75"/>
    <mergeCell ref="F64:G64"/>
    <mergeCell ref="I64:J64"/>
    <mergeCell ref="F71:G71"/>
    <mergeCell ref="I71:J71"/>
    <mergeCell ref="F72:G72"/>
    <mergeCell ref="I72:J72"/>
    <mergeCell ref="F61:G61"/>
    <mergeCell ref="I61:J61"/>
    <mergeCell ref="F62:G62"/>
    <mergeCell ref="I62:J62"/>
    <mergeCell ref="F63:G63"/>
    <mergeCell ref="I63:J63"/>
    <mergeCell ref="F58:G58"/>
    <mergeCell ref="I58:J58"/>
    <mergeCell ref="F59:G59"/>
    <mergeCell ref="I59:J59"/>
    <mergeCell ref="F60:G60"/>
    <mergeCell ref="I60:J60"/>
    <mergeCell ref="F49:G49"/>
    <mergeCell ref="I49:J49"/>
    <mergeCell ref="F50:G50"/>
    <mergeCell ref="I50:J50"/>
    <mergeCell ref="F57:G57"/>
    <mergeCell ref="I57:J57"/>
    <mergeCell ref="F46:G46"/>
    <mergeCell ref="I46:J46"/>
    <mergeCell ref="F47:G47"/>
    <mergeCell ref="I47:J47"/>
    <mergeCell ref="F48:G48"/>
    <mergeCell ref="I48:J48"/>
    <mergeCell ref="F43:G43"/>
    <mergeCell ref="I43:J43"/>
    <mergeCell ref="F44:G44"/>
    <mergeCell ref="I44:J44"/>
    <mergeCell ref="F45:G45"/>
    <mergeCell ref="I45:J45"/>
    <mergeCell ref="F34:G34"/>
    <mergeCell ref="I34:J34"/>
    <mergeCell ref="F35:G35"/>
    <mergeCell ref="I35:J35"/>
    <mergeCell ref="F36:G36"/>
    <mergeCell ref="I36:J36"/>
    <mergeCell ref="F31:G31"/>
    <mergeCell ref="I31:J31"/>
    <mergeCell ref="F32:G32"/>
    <mergeCell ref="I32:J32"/>
    <mergeCell ref="F33:G33"/>
    <mergeCell ref="I33:J33"/>
    <mergeCell ref="F22:G22"/>
    <mergeCell ref="I22:J22"/>
    <mergeCell ref="F29:G29"/>
    <mergeCell ref="I29:J29"/>
    <mergeCell ref="F30:G30"/>
    <mergeCell ref="I30:J30"/>
    <mergeCell ref="F19:G19"/>
    <mergeCell ref="I19:J19"/>
    <mergeCell ref="F20:G20"/>
    <mergeCell ref="I20:J20"/>
    <mergeCell ref="F21:G21"/>
    <mergeCell ref="I21:J21"/>
    <mergeCell ref="F16:G16"/>
    <mergeCell ref="I16:J16"/>
    <mergeCell ref="F17:G17"/>
    <mergeCell ref="I17:J17"/>
    <mergeCell ref="F18:G18"/>
    <mergeCell ref="I18:J18"/>
    <mergeCell ref="A7:A8"/>
    <mergeCell ref="B7:B8"/>
    <mergeCell ref="A9:A10"/>
    <mergeCell ref="B9:B10"/>
    <mergeCell ref="F15:G15"/>
    <mergeCell ref="I15:J15"/>
    <mergeCell ref="A3:A4"/>
    <mergeCell ref="B3:B4"/>
    <mergeCell ref="C3:C4"/>
    <mergeCell ref="D3:R3"/>
    <mergeCell ref="A5:A6"/>
    <mergeCell ref="B5:B6"/>
  </mergeCells>
  <phoneticPr fontId="3"/>
  <pageMargins left="0.86614173228346458" right="0.19685039370078741" top="3.937007874015748E-2" bottom="3.937007874015748E-2" header="0" footer="0"/>
  <pageSetup paperSize="9" scale="62" orientation="portrait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umor volume</vt:lpstr>
      <vt:lpstr>'Tumor volum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ro</dc:creator>
  <cp:lastModifiedBy>thiro</cp:lastModifiedBy>
  <dcterms:created xsi:type="dcterms:W3CDTF">2019-09-02T13:03:28Z</dcterms:created>
  <dcterms:modified xsi:type="dcterms:W3CDTF">2019-09-02T13:09:41Z</dcterms:modified>
</cp:coreProperties>
</file>